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peak table file" sheetId="10" r:id="rId1"/>
  </sheets>
  <calcPr calcId="144525"/>
</workbook>
</file>

<file path=xl/sharedStrings.xml><?xml version="1.0" encoding="utf-8"?>
<sst xmlns="http://schemas.openxmlformats.org/spreadsheetml/2006/main" count="531" uniqueCount="364">
  <si>
    <r>
      <t xml:space="preserve">                                                      </t>
    </r>
    <r>
      <rPr>
        <b/>
        <sz val="11"/>
        <color theme="1"/>
        <rFont val="等线"/>
        <charset val="134"/>
        <scheme val="minor"/>
      </rPr>
      <t>Table S5</t>
    </r>
    <r>
      <rPr>
        <sz val="11"/>
        <color theme="1"/>
        <rFont val="等线"/>
        <charset val="134"/>
        <scheme val="minor"/>
      </rPr>
      <t xml:space="preserve"> </t>
    </r>
    <r>
      <rPr>
        <b/>
        <sz val="11"/>
        <color theme="1"/>
        <rFont val="等线"/>
        <charset val="134"/>
        <scheme val="minor"/>
      </rPr>
      <t>The peak table file of GC-MS data</t>
    </r>
  </si>
  <si>
    <t>Variables(RT_mz)</t>
  </si>
  <si>
    <t>RT/min</t>
  </si>
  <si>
    <t>RT/sec</t>
  </si>
  <si>
    <t>m/z</t>
  </si>
  <si>
    <t xml:space="preserve"> Peak abundances of each group</t>
  </si>
  <si>
    <t>B16-1</t>
  </si>
  <si>
    <t>B16-2</t>
  </si>
  <si>
    <t>B16-3</t>
  </si>
  <si>
    <t>B16-4</t>
  </si>
  <si>
    <t>B8-1</t>
  </si>
  <si>
    <t>B8-2</t>
  </si>
  <si>
    <t>B8-3</t>
  </si>
  <si>
    <t>B8-4</t>
  </si>
  <si>
    <t>M16-1</t>
  </si>
  <si>
    <t>M16-2</t>
  </si>
  <si>
    <t>M16-3</t>
  </si>
  <si>
    <t>M16-4</t>
  </si>
  <si>
    <t>M8-1</t>
  </si>
  <si>
    <t>M8-2</t>
  </si>
  <si>
    <t>M8-3</t>
  </si>
  <si>
    <t>M8-4</t>
  </si>
  <si>
    <t>W16-1</t>
  </si>
  <si>
    <t>W16-2</t>
  </si>
  <si>
    <t>W16-3</t>
  </si>
  <si>
    <t>W16-4</t>
  </si>
  <si>
    <t>W8-1</t>
  </si>
  <si>
    <t>W8-2</t>
  </si>
  <si>
    <t>W8-3</t>
  </si>
  <si>
    <t>W8-4</t>
  </si>
  <si>
    <t>Qc-2</t>
  </si>
  <si>
    <t>Qc-3</t>
  </si>
  <si>
    <t>Qc-4</t>
  </si>
  <si>
    <t>6.69_174</t>
  </si>
  <si>
    <t>6.84_106</t>
  </si>
  <si>
    <t>7.02_229</t>
  </si>
  <si>
    <t>7.09_123</t>
  </si>
  <si>
    <t>7.15_174</t>
  </si>
  <si>
    <t>7.28_131</t>
  </si>
  <si>
    <t>7.35_219</t>
  </si>
  <si>
    <t>7.67_205</t>
  </si>
  <si>
    <t>7.73_86</t>
  </si>
  <si>
    <t>8.03_174</t>
  </si>
  <si>
    <t>8.27_174</t>
  </si>
  <si>
    <t>8.69_131</t>
  </si>
  <si>
    <t>8.82_130</t>
  </si>
  <si>
    <t>9.15_103</t>
  </si>
  <si>
    <t>9.28_174</t>
  </si>
  <si>
    <t>9.32_165</t>
  </si>
  <si>
    <t>9.42_233</t>
  </si>
  <si>
    <t>9.57_216</t>
  </si>
  <si>
    <t>9.67_204</t>
  </si>
  <si>
    <t>9.69_144</t>
  </si>
  <si>
    <t>9.69_174</t>
  </si>
  <si>
    <t>9.74_241</t>
  </si>
  <si>
    <t>9.75_189</t>
  </si>
  <si>
    <t>9.8_200</t>
  </si>
  <si>
    <t>NA</t>
  </si>
  <si>
    <t>9.97_211</t>
  </si>
  <si>
    <t>10.21_188</t>
  </si>
  <si>
    <t>10.43_195</t>
  </si>
  <si>
    <t>10.43_169</t>
  </si>
  <si>
    <t>10.45_282</t>
  </si>
  <si>
    <t>10.56_200</t>
  </si>
  <si>
    <t>10.61_218</t>
  </si>
  <si>
    <t>10.7_212</t>
  </si>
  <si>
    <t>10.73_172</t>
  </si>
  <si>
    <t>10.76_205</t>
  </si>
  <si>
    <t>11.32_179</t>
  </si>
  <si>
    <t>11.42_103</t>
  </si>
  <si>
    <t>11.7_174</t>
  </si>
  <si>
    <t>11.79_188</t>
  </si>
  <si>
    <t>11.86_158</t>
  </si>
  <si>
    <t>12.33_218</t>
  </si>
  <si>
    <t>12.34_219</t>
  </si>
  <si>
    <t>12.41_142</t>
  </si>
  <si>
    <t>12.48_245</t>
  </si>
  <si>
    <t>12.61_174</t>
  </si>
  <si>
    <t>12.65_239</t>
  </si>
  <si>
    <t>12.75_241</t>
  </si>
  <si>
    <t>12.79_247</t>
  </si>
  <si>
    <t>13.07_215</t>
  </si>
  <si>
    <t>13.12_292</t>
  </si>
  <si>
    <t>13.13_282</t>
  </si>
  <si>
    <t>13.26_113</t>
  </si>
  <si>
    <t>13.26_99</t>
  </si>
  <si>
    <t>13.27_227</t>
  </si>
  <si>
    <t>13.4_283</t>
  </si>
  <si>
    <t>13.46_298</t>
  </si>
  <si>
    <t>13.47_295</t>
  </si>
  <si>
    <t>13.49_240</t>
  </si>
  <si>
    <t>13.49_239</t>
  </si>
  <si>
    <t>13.55_210</t>
  </si>
  <si>
    <t>13.6_245</t>
  </si>
  <si>
    <t>13.67_235</t>
  </si>
  <si>
    <t>13.75_340</t>
  </si>
  <si>
    <t>13.79_204</t>
  </si>
  <si>
    <t>13.84_156</t>
  </si>
  <si>
    <t>13.9_255</t>
  </si>
  <si>
    <t>14.05_164</t>
  </si>
  <si>
    <t>14.24_298</t>
  </si>
  <si>
    <t>14.34_218</t>
  </si>
  <si>
    <t>14.54_105</t>
  </si>
  <si>
    <t>14.59_282</t>
  </si>
  <si>
    <t>14.61_255</t>
  </si>
  <si>
    <t>14.72_174</t>
  </si>
  <si>
    <t>14.77_261</t>
  </si>
  <si>
    <t>14.88_270</t>
  </si>
  <si>
    <t>15.06_218</t>
  </si>
  <si>
    <t>15.09_211</t>
  </si>
  <si>
    <t>15.17_258</t>
  </si>
  <si>
    <t>15.21_174</t>
  </si>
  <si>
    <t>15.33_227</t>
  </si>
  <si>
    <t>15.38_105</t>
  </si>
  <si>
    <t>15.42_243</t>
  </si>
  <si>
    <t>15.46_282</t>
  </si>
  <si>
    <t>15.46_296</t>
  </si>
  <si>
    <t>15.47_258</t>
  </si>
  <si>
    <t>15.6_156</t>
  </si>
  <si>
    <t>15.65_211</t>
  </si>
  <si>
    <t>15.74_100</t>
  </si>
  <si>
    <t>15.74_350</t>
  </si>
  <si>
    <t>15.79_339</t>
  </si>
  <si>
    <t>15.8_128</t>
  </si>
  <si>
    <t>15.8_393</t>
  </si>
  <si>
    <t>15.86_296</t>
  </si>
  <si>
    <t>16.03_133</t>
  </si>
  <si>
    <t>16.09_218</t>
  </si>
  <si>
    <t>16.14_211</t>
  </si>
  <si>
    <t>16.15_155</t>
  </si>
  <si>
    <t>16.21_91</t>
  </si>
  <si>
    <t>16.29_179</t>
  </si>
  <si>
    <t>16.5_233</t>
  </si>
  <si>
    <t>16.55_235</t>
  </si>
  <si>
    <t>16.69_84</t>
  </si>
  <si>
    <t>16.78_251</t>
  </si>
  <si>
    <t>16.84_191</t>
  </si>
  <si>
    <t>16.85_261</t>
  </si>
  <si>
    <t>16.86_220</t>
  </si>
  <si>
    <t>16.91_217</t>
  </si>
  <si>
    <t>16.97_100</t>
  </si>
  <si>
    <t>16.99_237</t>
  </si>
  <si>
    <t>17_188</t>
  </si>
  <si>
    <t>17.09_176</t>
  </si>
  <si>
    <t>17.13_156</t>
  </si>
  <si>
    <t>17.14_232</t>
  </si>
  <si>
    <t>17.24_230</t>
  </si>
  <si>
    <t>17.3_304</t>
  </si>
  <si>
    <t>17.31_211</t>
  </si>
  <si>
    <t>17.37_84</t>
  </si>
  <si>
    <t>17.47_447</t>
  </si>
  <si>
    <t>17.47_383</t>
  </si>
  <si>
    <t>17.48_263</t>
  </si>
  <si>
    <t>17.57_292</t>
  </si>
  <si>
    <t>17.71_329</t>
  </si>
  <si>
    <t>17.78_220</t>
  </si>
  <si>
    <t>17.88_192</t>
  </si>
  <si>
    <t>17.88_100</t>
  </si>
  <si>
    <t>17.98_371</t>
  </si>
  <si>
    <t>18.16_299</t>
  </si>
  <si>
    <t>18.18_129</t>
  </si>
  <si>
    <t>18.18_198</t>
  </si>
  <si>
    <t>18.25_142</t>
  </si>
  <si>
    <t>18.37_133</t>
  </si>
  <si>
    <t>18.38_344</t>
  </si>
  <si>
    <t>18.38_227</t>
  </si>
  <si>
    <t>18.51_283</t>
  </si>
  <si>
    <t>18.52_188</t>
  </si>
  <si>
    <t>18.54_369</t>
  </si>
  <si>
    <t>18.55_156</t>
  </si>
  <si>
    <t>18.69_208</t>
  </si>
  <si>
    <t>18.84_142</t>
  </si>
  <si>
    <t>18.93_246</t>
  </si>
  <si>
    <t>18.98_192</t>
  </si>
  <si>
    <t>19.05_174</t>
  </si>
  <si>
    <t>19.22_211</t>
  </si>
  <si>
    <t>19.44_258</t>
  </si>
  <si>
    <t>19.49_451</t>
  </si>
  <si>
    <t>19.58_326</t>
  </si>
  <si>
    <t>19.65_231</t>
  </si>
  <si>
    <t>19.84_243</t>
  </si>
  <si>
    <t>19.97_277</t>
  </si>
  <si>
    <t>20.01_326</t>
  </si>
  <si>
    <t>20.08_275</t>
  </si>
  <si>
    <t>20.1_257</t>
  </si>
  <si>
    <t>20.1_241</t>
  </si>
  <si>
    <t>20.13_204</t>
  </si>
  <si>
    <t>20.17_218</t>
  </si>
  <si>
    <t>20.18_103</t>
  </si>
  <si>
    <t>20.32_260</t>
  </si>
  <si>
    <t>20.37_328</t>
  </si>
  <si>
    <t>20.43_138</t>
  </si>
  <si>
    <t>20.43_117</t>
  </si>
  <si>
    <t>20.44_103</t>
  </si>
  <si>
    <t>20.59_174</t>
  </si>
  <si>
    <t>20.64_217</t>
  </si>
  <si>
    <t>20.68_315</t>
  </si>
  <si>
    <t>20.77_363</t>
  </si>
  <si>
    <t>20.8_334</t>
  </si>
  <si>
    <t>20.8_129</t>
  </si>
  <si>
    <t>20.82_271</t>
  </si>
  <si>
    <t>20.83_315</t>
  </si>
  <si>
    <t>20.92_357</t>
  </si>
  <si>
    <t>21.01_219</t>
  </si>
  <si>
    <t>21.01_217</t>
  </si>
  <si>
    <t>21.08_156</t>
  </si>
  <si>
    <t>21.13_369</t>
  </si>
  <si>
    <t>21.17_174</t>
  </si>
  <si>
    <t>21.31_293</t>
  </si>
  <si>
    <t>21.48_357</t>
  </si>
  <si>
    <t>21.48_459</t>
  </si>
  <si>
    <t>21.49_265</t>
  </si>
  <si>
    <t>21.5_595</t>
  </si>
  <si>
    <t>21.59_257</t>
  </si>
  <si>
    <t>21.61_142</t>
  </si>
  <si>
    <t>21.64_273</t>
  </si>
  <si>
    <t>21.65_156</t>
  </si>
  <si>
    <t>21.72_256</t>
  </si>
  <si>
    <t>21.77_217</t>
  </si>
  <si>
    <t>21.83_356</t>
  </si>
  <si>
    <t>21.84_174</t>
  </si>
  <si>
    <t>21.89_204</t>
  </si>
  <si>
    <t>21.9_133</t>
  </si>
  <si>
    <t>21.9_149</t>
  </si>
  <si>
    <t>21.91_217</t>
  </si>
  <si>
    <t>21.98_208</t>
  </si>
  <si>
    <t>22.03_285</t>
  </si>
  <si>
    <t>22.03_131</t>
  </si>
  <si>
    <t>22.04_174</t>
  </si>
  <si>
    <t>22.05_258</t>
  </si>
  <si>
    <t>22.11_204</t>
  </si>
  <si>
    <t>22.11_217</t>
  </si>
  <si>
    <t>22.21_264</t>
  </si>
  <si>
    <t>22.25_103</t>
  </si>
  <si>
    <t>22.36_103</t>
  </si>
  <si>
    <t>22.4_271</t>
  </si>
  <si>
    <t>22.41_319</t>
  </si>
  <si>
    <t>22.43_208</t>
  </si>
  <si>
    <t>22.53_319</t>
  </si>
  <si>
    <t>22.57_179</t>
  </si>
  <si>
    <t>22.65_205</t>
  </si>
  <si>
    <t>22.75_205</t>
  </si>
  <si>
    <t>22.78_254</t>
  </si>
  <si>
    <t>22.83_174</t>
  </si>
  <si>
    <t>22.86_362</t>
  </si>
  <si>
    <t>22.9_319</t>
  </si>
  <si>
    <t>22.95_333</t>
  </si>
  <si>
    <t>22.96_319</t>
  </si>
  <si>
    <t>23.01_218</t>
  </si>
  <si>
    <t>23.09_103</t>
  </si>
  <si>
    <t>23.13_117</t>
  </si>
  <si>
    <t>23.19_174</t>
  </si>
  <si>
    <t>23.19_361</t>
  </si>
  <si>
    <t>23.25_117</t>
  </si>
  <si>
    <t>23.26_292</t>
  </si>
  <si>
    <t>23.27_299</t>
  </si>
  <si>
    <t>23.41_361</t>
  </si>
  <si>
    <t>23.47_415</t>
  </si>
  <si>
    <t>23.56_103</t>
  </si>
  <si>
    <t>23.57_315</t>
  </si>
  <si>
    <t>23.63_292</t>
  </si>
  <si>
    <t>23.64_205</t>
  </si>
  <si>
    <t>23.65_204</t>
  </si>
  <si>
    <t>23.7_293</t>
  </si>
  <si>
    <t>23.78_205</t>
  </si>
  <si>
    <t>23.8_218</t>
  </si>
  <si>
    <t>23.83_353</t>
  </si>
  <si>
    <t>23.85_243</t>
  </si>
  <si>
    <t>23.86_160</t>
  </si>
  <si>
    <t>23.88_311</t>
  </si>
  <si>
    <t>23.93_318</t>
  </si>
  <si>
    <t>23.94_311</t>
  </si>
  <si>
    <t>24.01_97</t>
  </si>
  <si>
    <t>24.15_313</t>
  </si>
  <si>
    <t>24.18_220</t>
  </si>
  <si>
    <t>24.24_246</t>
  </si>
  <si>
    <t>24.42_205</t>
  </si>
  <si>
    <t>24.55_217</t>
  </si>
  <si>
    <t>24.64_315</t>
  </si>
  <si>
    <t>24.8_357</t>
  </si>
  <si>
    <t>24.95_87</t>
  </si>
  <si>
    <t>25.12_327</t>
  </si>
  <si>
    <t>25.16_192</t>
  </si>
  <si>
    <t>25.18_315</t>
  </si>
  <si>
    <t>25.21_327</t>
  </si>
  <si>
    <t>25.25_174</t>
  </si>
  <si>
    <t>25.49_357</t>
  </si>
  <si>
    <t>25.55_174</t>
  </si>
  <si>
    <t>25.6_202</t>
  </si>
  <si>
    <t>25.63_342</t>
  </si>
  <si>
    <t>25.67_202</t>
  </si>
  <si>
    <t>25.68_339</t>
  </si>
  <si>
    <t>25.75_299</t>
  </si>
  <si>
    <t>25.77_339</t>
  </si>
  <si>
    <t>25.92_406</t>
  </si>
  <si>
    <t>25.92_341</t>
  </si>
  <si>
    <t>25.98_174</t>
  </si>
  <si>
    <t>26.11_315</t>
  </si>
  <si>
    <t>26.18_100</t>
  </si>
  <si>
    <t>26.25_387</t>
  </si>
  <si>
    <t>26.31_315</t>
  </si>
  <si>
    <t>26.36_361</t>
  </si>
  <si>
    <t>26.38_387</t>
  </si>
  <si>
    <t>26.47_129</t>
  </si>
  <si>
    <t>26.53_387</t>
  </si>
  <si>
    <t>26.6_315</t>
  </si>
  <si>
    <t>26.75_156</t>
  </si>
  <si>
    <t>26.76_315</t>
  </si>
  <si>
    <t>26.76_133</t>
  </si>
  <si>
    <t>26.77_217</t>
  </si>
  <si>
    <t>26.82_318</t>
  </si>
  <si>
    <t>26.86_174</t>
  </si>
  <si>
    <t>26.87_258</t>
  </si>
  <si>
    <t>26.99_156</t>
  </si>
  <si>
    <t>27_318</t>
  </si>
  <si>
    <t>27.05_387</t>
  </si>
  <si>
    <t>27.1_117</t>
  </si>
  <si>
    <t>27.2_217</t>
  </si>
  <si>
    <t>27.21_369</t>
  </si>
  <si>
    <t>27.24_439</t>
  </si>
  <si>
    <t>27.24_186</t>
  </si>
  <si>
    <t>27.24_285</t>
  </si>
  <si>
    <t>27.31_175</t>
  </si>
  <si>
    <t>27.34_301</t>
  </si>
  <si>
    <t>27.41_205</t>
  </si>
  <si>
    <t>27.52_169</t>
  </si>
  <si>
    <t>27.61_315</t>
  </si>
  <si>
    <t>27.68_357</t>
  </si>
  <si>
    <t>27.68_301</t>
  </si>
  <si>
    <t>27.69_156</t>
  </si>
  <si>
    <t>27.72_149</t>
  </si>
  <si>
    <t>27.78_217</t>
  </si>
  <si>
    <t>27.82_91</t>
  </si>
  <si>
    <t>27.86_245</t>
  </si>
  <si>
    <t>27.96_174</t>
  </si>
  <si>
    <t>28_285</t>
  </si>
  <si>
    <t>28.06_174</t>
  </si>
  <si>
    <t>28.1_204</t>
  </si>
  <si>
    <t>28.11_349</t>
  </si>
  <si>
    <t>28.16_129</t>
  </si>
  <si>
    <t>28.17_230</t>
  </si>
  <si>
    <t>28.2_397</t>
  </si>
  <si>
    <t>28.22_103</t>
  </si>
  <si>
    <t>28.36_133</t>
  </si>
  <si>
    <t>28.39_204</t>
  </si>
  <si>
    <t>28.41_142</t>
  </si>
  <si>
    <t>28.81_245</t>
  </si>
  <si>
    <t>28.88_399</t>
  </si>
  <si>
    <t>28.93_398</t>
  </si>
  <si>
    <t>28.93_497</t>
  </si>
  <si>
    <t>28.98_399</t>
  </si>
  <si>
    <t>29.13_169</t>
  </si>
  <si>
    <t>29.56_174</t>
  </si>
  <si>
    <t>29.64_243</t>
  </si>
  <si>
    <t>30.18_258</t>
  </si>
  <si>
    <t>30.52_169</t>
  </si>
  <si>
    <t>30.65_169</t>
  </si>
  <si>
    <t>31.08_169</t>
  </si>
  <si>
    <t>31.58_329</t>
  </si>
  <si>
    <t>31.67_215</t>
  </si>
  <si>
    <t>31.9_343</t>
  </si>
  <si>
    <t>32.53_343</t>
  </si>
  <si>
    <t>33.52_357</t>
  </si>
  <si>
    <t>RT means to retention times. NA means to not assayed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8" fillId="25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8" borderId="8" applyNumberFormat="0" applyFont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6" fillId="0" borderId="10" applyNumberFormat="0" applyFill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17" borderId="7" applyNumberFormat="0" applyAlignment="0" applyProtection="0">
      <alignment vertical="center"/>
    </xf>
    <xf numFmtId="0" fontId="19" fillId="17" borderId="11" applyNumberFormat="0" applyAlignment="0" applyProtection="0">
      <alignment vertical="center"/>
    </xf>
    <xf numFmtId="0" fontId="9" fillId="12" borderId="5" applyNumberFormat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</cellStyleXfs>
  <cellXfs count="14">
    <xf numFmtId="0" fontId="0" fillId="0" borderId="0" xfId="0"/>
    <xf numFmtId="0" fontId="0" fillId="0" borderId="0" xfId="0" applyFill="1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ont="1" applyAlignment="1"/>
    <xf numFmtId="0" fontId="0" fillId="0" borderId="0" xfId="0" applyAlignment="1"/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FF"/>
      <color rgb="0000FF00"/>
      <color rgb="00009900"/>
      <color rgb="00993300"/>
      <color rgb="0000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333"/>
  <sheetViews>
    <sheetView tabSelected="1" topLeftCell="A130" workbookViewId="0">
      <selection activeCell="K1" sqref="K1"/>
    </sheetView>
  </sheetViews>
  <sheetFormatPr defaultColWidth="9" defaultRowHeight="13.5"/>
  <cols>
    <col min="1" max="1" width="19.5" customWidth="1"/>
    <col min="2" max="2" width="10.375" customWidth="1"/>
    <col min="3" max="3" width="9.75" customWidth="1"/>
    <col min="4" max="4" width="10.375" customWidth="1"/>
  </cols>
  <sheetData>
    <row r="1" spans="11:21">
      <c r="K1" s="7" t="s">
        <v>0</v>
      </c>
      <c r="L1" s="8"/>
      <c r="M1" s="8"/>
      <c r="N1" s="8"/>
      <c r="Q1" s="10"/>
      <c r="R1" s="10"/>
      <c r="S1" s="10"/>
      <c r="T1" s="10"/>
      <c r="U1" s="10"/>
    </row>
    <row r="2" spans="1:31">
      <c r="A2" s="2" t="s">
        <v>1</v>
      </c>
      <c r="B2" s="2" t="s">
        <v>2</v>
      </c>
      <c r="C2" s="2" t="s">
        <v>3</v>
      </c>
      <c r="D2" s="2" t="s">
        <v>4</v>
      </c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9" t="s">
        <v>5</v>
      </c>
      <c r="Q2" s="9"/>
      <c r="R2" s="9"/>
      <c r="S2" s="11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3"/>
    </row>
    <row r="3" spans="1:31">
      <c r="A3" s="5"/>
      <c r="B3" s="5"/>
      <c r="C3" s="5"/>
      <c r="D3" s="5"/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 t="s">
        <v>31</v>
      </c>
      <c r="AE3" s="2" t="s">
        <v>32</v>
      </c>
    </row>
    <row r="4" spans="1:31">
      <c r="A4" s="5" t="s">
        <v>33</v>
      </c>
      <c r="B4" s="5">
        <f t="shared" ref="B4:B21" si="0">ROUND(C4/60,2)</f>
        <v>6.69</v>
      </c>
      <c r="C4" s="5">
        <v>401.67</v>
      </c>
      <c r="D4" s="5">
        <v>174</v>
      </c>
      <c r="E4" s="5">
        <v>127775</v>
      </c>
      <c r="F4" s="5">
        <v>133587</v>
      </c>
      <c r="G4" s="5">
        <v>120043</v>
      </c>
      <c r="H4" s="5">
        <v>121025</v>
      </c>
      <c r="I4" s="5">
        <v>122930</v>
      </c>
      <c r="J4" s="5">
        <v>119684</v>
      </c>
      <c r="K4" s="5">
        <v>120039</v>
      </c>
      <c r="L4" s="5">
        <v>125380</v>
      </c>
      <c r="M4" s="5">
        <v>120789</v>
      </c>
      <c r="N4" s="5">
        <v>125055</v>
      </c>
      <c r="O4" s="5">
        <v>119702</v>
      </c>
      <c r="P4" s="5">
        <v>120480</v>
      </c>
      <c r="Q4" s="5">
        <v>125918</v>
      </c>
      <c r="R4" s="5">
        <v>125751</v>
      </c>
      <c r="S4" s="5">
        <v>124096</v>
      </c>
      <c r="T4" s="5">
        <v>113332</v>
      </c>
      <c r="U4" s="5">
        <v>122875</v>
      </c>
      <c r="V4" s="5">
        <v>121219</v>
      </c>
      <c r="W4" s="5">
        <v>125347</v>
      </c>
      <c r="X4" s="5">
        <v>120137</v>
      </c>
      <c r="Y4" s="5">
        <v>118635</v>
      </c>
      <c r="Z4" s="5">
        <v>126995</v>
      </c>
      <c r="AA4" s="5">
        <v>128357</v>
      </c>
      <c r="AB4" s="5">
        <v>123753</v>
      </c>
      <c r="AC4" s="5">
        <v>120290</v>
      </c>
      <c r="AD4" s="5">
        <v>121452</v>
      </c>
      <c r="AE4" s="5">
        <v>127321</v>
      </c>
    </row>
    <row r="5" spans="1:31">
      <c r="A5" s="5" t="s">
        <v>34</v>
      </c>
      <c r="B5" s="5">
        <f t="shared" si="0"/>
        <v>6.84</v>
      </c>
      <c r="C5" s="5">
        <v>410.27</v>
      </c>
      <c r="D5" s="5">
        <v>106</v>
      </c>
      <c r="E5" s="5">
        <v>329943</v>
      </c>
      <c r="F5" s="5">
        <v>362149</v>
      </c>
      <c r="G5" s="5">
        <v>322823</v>
      </c>
      <c r="H5" s="5">
        <v>350071</v>
      </c>
      <c r="I5" s="5">
        <v>359234</v>
      </c>
      <c r="J5" s="5">
        <v>356692</v>
      </c>
      <c r="K5" s="5">
        <v>368338</v>
      </c>
      <c r="L5" s="5">
        <v>361591</v>
      </c>
      <c r="M5" s="5">
        <v>337299</v>
      </c>
      <c r="N5" s="5">
        <v>342824</v>
      </c>
      <c r="O5" s="5">
        <v>353207</v>
      </c>
      <c r="P5" s="5">
        <v>350133</v>
      </c>
      <c r="Q5" s="5">
        <v>335763</v>
      </c>
      <c r="R5" s="5">
        <v>349908</v>
      </c>
      <c r="S5" s="5">
        <v>354081</v>
      </c>
      <c r="T5" s="5">
        <v>358316</v>
      </c>
      <c r="U5" s="5">
        <v>371560</v>
      </c>
      <c r="V5" s="5">
        <v>341729</v>
      </c>
      <c r="W5" s="5">
        <v>332731</v>
      </c>
      <c r="X5" s="5">
        <v>320752</v>
      </c>
      <c r="Y5" s="5">
        <v>343945</v>
      </c>
      <c r="Z5" s="5">
        <v>360425</v>
      </c>
      <c r="AA5" s="5">
        <v>358600</v>
      </c>
      <c r="AB5" s="5">
        <v>357806</v>
      </c>
      <c r="AC5" s="5">
        <v>334953</v>
      </c>
      <c r="AD5" s="5">
        <v>308820</v>
      </c>
      <c r="AE5" s="5">
        <v>331605</v>
      </c>
    </row>
    <row r="6" spans="1:31">
      <c r="A6" s="5" t="s">
        <v>35</v>
      </c>
      <c r="B6" s="5">
        <f t="shared" si="0"/>
        <v>7.02</v>
      </c>
      <c r="C6" s="5">
        <v>421.17</v>
      </c>
      <c r="D6" s="5">
        <v>229</v>
      </c>
      <c r="E6" s="5">
        <v>44287</v>
      </c>
      <c r="F6" s="5">
        <v>46852</v>
      </c>
      <c r="G6" s="5">
        <v>47349</v>
      </c>
      <c r="H6" s="5">
        <v>56587</v>
      </c>
      <c r="I6" s="5">
        <v>45772</v>
      </c>
      <c r="J6" s="5">
        <v>46692</v>
      </c>
      <c r="K6" s="5">
        <v>51135</v>
      </c>
      <c r="L6" s="5">
        <v>52367</v>
      </c>
      <c r="M6" s="5">
        <v>45787</v>
      </c>
      <c r="N6" s="5">
        <v>36692</v>
      </c>
      <c r="O6" s="5">
        <v>54199</v>
      </c>
      <c r="P6" s="5">
        <v>61622</v>
      </c>
      <c r="Q6" s="5">
        <v>49670</v>
      </c>
      <c r="R6" s="5">
        <v>50852</v>
      </c>
      <c r="S6" s="5">
        <v>51393</v>
      </c>
      <c r="T6" s="5">
        <v>55718</v>
      </c>
      <c r="U6" s="5">
        <v>49129</v>
      </c>
      <c r="V6" s="5">
        <v>44534</v>
      </c>
      <c r="W6" s="5">
        <v>51598</v>
      </c>
      <c r="X6" s="5">
        <v>55373</v>
      </c>
      <c r="Y6" s="5">
        <v>52277</v>
      </c>
      <c r="Z6" s="5">
        <v>47021</v>
      </c>
      <c r="AA6" s="5">
        <v>50057</v>
      </c>
      <c r="AB6" s="5">
        <v>55344</v>
      </c>
      <c r="AC6" s="5">
        <v>54485</v>
      </c>
      <c r="AD6" s="5">
        <v>54194</v>
      </c>
      <c r="AE6" s="5">
        <v>57867</v>
      </c>
    </row>
    <row r="7" spans="1:31">
      <c r="A7" s="5" t="s">
        <v>36</v>
      </c>
      <c r="B7" s="5">
        <f t="shared" si="0"/>
        <v>7.09</v>
      </c>
      <c r="C7" s="5">
        <v>425.15</v>
      </c>
      <c r="D7" s="5">
        <v>123</v>
      </c>
      <c r="E7" s="5">
        <v>88824</v>
      </c>
      <c r="F7" s="5">
        <v>92501</v>
      </c>
      <c r="G7" s="5">
        <v>85949</v>
      </c>
      <c r="H7" s="5">
        <v>96748</v>
      </c>
      <c r="I7" s="5">
        <v>94029</v>
      </c>
      <c r="J7" s="5">
        <v>92242</v>
      </c>
      <c r="K7" s="5">
        <v>98195</v>
      </c>
      <c r="L7" s="5">
        <v>97713</v>
      </c>
      <c r="M7" s="5">
        <v>89686</v>
      </c>
      <c r="N7" s="5">
        <v>86442</v>
      </c>
      <c r="O7" s="5">
        <v>91302</v>
      </c>
      <c r="P7" s="5">
        <v>93118</v>
      </c>
      <c r="Q7" s="5">
        <v>89219</v>
      </c>
      <c r="R7" s="5">
        <v>92166</v>
      </c>
      <c r="S7" s="5">
        <v>86879</v>
      </c>
      <c r="T7" s="5">
        <v>91900</v>
      </c>
      <c r="U7" s="5">
        <v>97246</v>
      </c>
      <c r="V7" s="5">
        <v>91563</v>
      </c>
      <c r="W7" s="5">
        <v>93128</v>
      </c>
      <c r="X7" s="5">
        <v>87382</v>
      </c>
      <c r="Y7" s="5">
        <v>92086</v>
      </c>
      <c r="Z7" s="5">
        <v>87483</v>
      </c>
      <c r="AA7" s="5">
        <v>95422</v>
      </c>
      <c r="AB7" s="5">
        <v>96390</v>
      </c>
      <c r="AC7" s="5">
        <v>92169</v>
      </c>
      <c r="AD7" s="5">
        <v>88896</v>
      </c>
      <c r="AE7" s="5">
        <v>91065</v>
      </c>
    </row>
    <row r="8" spans="1:31">
      <c r="A8" s="5" t="s">
        <v>37</v>
      </c>
      <c r="B8" s="5">
        <f t="shared" si="0"/>
        <v>7.15</v>
      </c>
      <c r="C8" s="5">
        <v>428.73</v>
      </c>
      <c r="D8" s="5">
        <v>174</v>
      </c>
      <c r="E8" s="5">
        <v>871662</v>
      </c>
      <c r="F8" s="5">
        <v>907411</v>
      </c>
      <c r="G8" s="5">
        <v>694248</v>
      </c>
      <c r="H8" s="5">
        <v>694148</v>
      </c>
      <c r="I8" s="5">
        <v>642650</v>
      </c>
      <c r="J8" s="5">
        <v>595256</v>
      </c>
      <c r="K8" s="5">
        <v>414875</v>
      </c>
      <c r="L8" s="5">
        <v>501512</v>
      </c>
      <c r="M8" s="5">
        <v>447699</v>
      </c>
      <c r="N8" s="5">
        <v>609899</v>
      </c>
      <c r="O8" s="5">
        <v>657558</v>
      </c>
      <c r="P8" s="5">
        <v>601218</v>
      </c>
      <c r="Q8" s="5">
        <v>426987</v>
      </c>
      <c r="R8" s="5">
        <v>469958</v>
      </c>
      <c r="S8" s="5">
        <v>342983</v>
      </c>
      <c r="T8" s="5">
        <v>478613</v>
      </c>
      <c r="U8" s="5">
        <v>1102109</v>
      </c>
      <c r="V8" s="5">
        <v>1072525</v>
      </c>
      <c r="W8" s="5">
        <v>937989</v>
      </c>
      <c r="X8" s="5">
        <v>1015451</v>
      </c>
      <c r="Y8" s="5">
        <v>638403</v>
      </c>
      <c r="Z8" s="5">
        <v>637360</v>
      </c>
      <c r="AA8" s="5">
        <v>679218</v>
      </c>
      <c r="AB8" s="5">
        <v>618646</v>
      </c>
      <c r="AC8" s="5">
        <v>708554</v>
      </c>
      <c r="AD8" s="5">
        <v>683563</v>
      </c>
      <c r="AE8" s="5">
        <v>753659</v>
      </c>
    </row>
    <row r="9" spans="1:31">
      <c r="A9" s="5" t="s">
        <v>38</v>
      </c>
      <c r="B9" s="5">
        <f t="shared" si="0"/>
        <v>7.28</v>
      </c>
      <c r="C9" s="5">
        <v>436.7</v>
      </c>
      <c r="D9" s="5">
        <v>131</v>
      </c>
      <c r="E9" s="5">
        <v>118266</v>
      </c>
      <c r="F9" s="5">
        <v>130331</v>
      </c>
      <c r="G9" s="5">
        <v>118297</v>
      </c>
      <c r="H9" s="5">
        <v>137115</v>
      </c>
      <c r="I9" s="5">
        <v>123759</v>
      </c>
      <c r="J9" s="5">
        <v>135585</v>
      </c>
      <c r="K9" s="5">
        <v>137511</v>
      </c>
      <c r="L9" s="5">
        <v>136009</v>
      </c>
      <c r="M9" s="5">
        <v>128672</v>
      </c>
      <c r="N9" s="5">
        <v>136897</v>
      </c>
      <c r="O9" s="5">
        <v>125679</v>
      </c>
      <c r="P9" s="5">
        <v>135190</v>
      </c>
      <c r="Q9" s="5">
        <v>129798</v>
      </c>
      <c r="R9" s="5">
        <v>134621</v>
      </c>
      <c r="S9" s="5">
        <v>132459</v>
      </c>
      <c r="T9" s="5">
        <v>134105</v>
      </c>
      <c r="U9" s="5">
        <v>94231</v>
      </c>
      <c r="V9" s="5">
        <v>94291</v>
      </c>
      <c r="W9" s="5">
        <v>89834</v>
      </c>
      <c r="X9" s="5">
        <v>94832</v>
      </c>
      <c r="Y9" s="5">
        <v>131811</v>
      </c>
      <c r="Z9" s="5">
        <v>126710</v>
      </c>
      <c r="AA9" s="5">
        <v>123853</v>
      </c>
      <c r="AB9" s="5">
        <v>100389</v>
      </c>
      <c r="AC9" s="5">
        <v>102207</v>
      </c>
      <c r="AD9" s="5">
        <v>94077</v>
      </c>
      <c r="AE9" s="5">
        <v>100847</v>
      </c>
    </row>
    <row r="10" spans="1:31">
      <c r="A10" s="5" t="s">
        <v>39</v>
      </c>
      <c r="B10" s="5">
        <f t="shared" si="0"/>
        <v>7.35</v>
      </c>
      <c r="C10" s="5">
        <v>441.25</v>
      </c>
      <c r="D10" s="5">
        <v>219</v>
      </c>
      <c r="E10" s="5">
        <v>885483</v>
      </c>
      <c r="F10" s="5">
        <v>815774</v>
      </c>
      <c r="G10" s="5">
        <v>811507</v>
      </c>
      <c r="H10" s="5">
        <v>823510</v>
      </c>
      <c r="I10" s="5">
        <v>614751</v>
      </c>
      <c r="J10" s="5">
        <v>601226</v>
      </c>
      <c r="K10" s="5">
        <v>630298</v>
      </c>
      <c r="L10" s="5">
        <v>608293</v>
      </c>
      <c r="M10" s="5">
        <v>528743</v>
      </c>
      <c r="N10" s="5">
        <v>565794</v>
      </c>
      <c r="O10" s="5">
        <v>493022</v>
      </c>
      <c r="P10" s="5">
        <v>489985</v>
      </c>
      <c r="Q10" s="5">
        <v>298482</v>
      </c>
      <c r="R10" s="5">
        <v>355125</v>
      </c>
      <c r="S10" s="5">
        <v>340984</v>
      </c>
      <c r="T10" s="5">
        <v>308497</v>
      </c>
      <c r="U10" s="5">
        <v>1192094</v>
      </c>
      <c r="V10" s="5">
        <v>1132952</v>
      </c>
      <c r="W10" s="5">
        <v>1144289</v>
      </c>
      <c r="X10" s="5">
        <v>1078979</v>
      </c>
      <c r="Y10" s="5">
        <v>751712</v>
      </c>
      <c r="Z10" s="5">
        <v>854067</v>
      </c>
      <c r="AA10" s="5">
        <v>835842</v>
      </c>
      <c r="AB10" s="5">
        <v>790912</v>
      </c>
      <c r="AC10" s="5">
        <v>796986</v>
      </c>
      <c r="AD10" s="5">
        <v>771299</v>
      </c>
      <c r="AE10" s="5">
        <v>774182</v>
      </c>
    </row>
    <row r="11" spans="1:31">
      <c r="A11" s="5" t="s">
        <v>40</v>
      </c>
      <c r="B11" s="5">
        <f t="shared" si="0"/>
        <v>7.67</v>
      </c>
      <c r="C11" s="5">
        <v>460.08</v>
      </c>
      <c r="D11" s="5">
        <v>205</v>
      </c>
      <c r="E11" s="5">
        <v>16045</v>
      </c>
      <c r="F11" s="5">
        <v>9188</v>
      </c>
      <c r="G11" s="5">
        <v>10732</v>
      </c>
      <c r="H11" s="5">
        <v>14521</v>
      </c>
      <c r="I11" s="5">
        <v>9542</v>
      </c>
      <c r="J11" s="5">
        <v>9753</v>
      </c>
      <c r="K11" s="5">
        <v>14854</v>
      </c>
      <c r="L11" s="5">
        <v>18130</v>
      </c>
      <c r="M11" s="5">
        <v>13218</v>
      </c>
      <c r="N11" s="5">
        <v>11290</v>
      </c>
      <c r="O11" s="5">
        <v>8804</v>
      </c>
      <c r="P11" s="5">
        <v>12522</v>
      </c>
      <c r="Q11" s="5">
        <v>11026</v>
      </c>
      <c r="R11" s="5">
        <v>9826</v>
      </c>
      <c r="S11" s="5">
        <v>14106</v>
      </c>
      <c r="T11" s="5">
        <v>8475</v>
      </c>
      <c r="U11" s="5">
        <v>11633</v>
      </c>
      <c r="V11" s="5">
        <v>9620</v>
      </c>
      <c r="W11" s="5">
        <v>14992</v>
      </c>
      <c r="X11" s="5">
        <v>11528</v>
      </c>
      <c r="Y11" s="5">
        <v>10813</v>
      </c>
      <c r="Z11" s="5">
        <v>13623</v>
      </c>
      <c r="AA11" s="5">
        <v>12154</v>
      </c>
      <c r="AB11" s="5">
        <v>22770</v>
      </c>
      <c r="AC11" s="5">
        <v>13359</v>
      </c>
      <c r="AD11" s="5">
        <v>13465</v>
      </c>
      <c r="AE11" s="5">
        <v>16609</v>
      </c>
    </row>
    <row r="12" spans="1:31">
      <c r="A12" s="5" t="s">
        <v>41</v>
      </c>
      <c r="B12" s="5">
        <f t="shared" si="0"/>
        <v>7.73</v>
      </c>
      <c r="C12" s="5">
        <v>463.64</v>
      </c>
      <c r="D12" s="5">
        <v>86</v>
      </c>
      <c r="E12" s="5">
        <v>46740</v>
      </c>
      <c r="F12" s="5">
        <v>53026</v>
      </c>
      <c r="G12" s="5">
        <v>57424</v>
      </c>
      <c r="H12" s="5">
        <v>63356</v>
      </c>
      <c r="I12" s="5">
        <v>53182</v>
      </c>
      <c r="J12" s="5">
        <v>53032</v>
      </c>
      <c r="K12" s="5">
        <v>55666</v>
      </c>
      <c r="L12" s="5">
        <v>56945</v>
      </c>
      <c r="M12" s="5">
        <v>49414</v>
      </c>
      <c r="N12" s="5">
        <v>49864</v>
      </c>
      <c r="O12" s="5">
        <v>56186</v>
      </c>
      <c r="P12" s="5">
        <v>58769</v>
      </c>
      <c r="Q12" s="5">
        <v>69152</v>
      </c>
      <c r="R12" s="5">
        <v>58003</v>
      </c>
      <c r="S12" s="5">
        <v>57971</v>
      </c>
      <c r="T12" s="5">
        <v>60321</v>
      </c>
      <c r="U12" s="5">
        <v>44234</v>
      </c>
      <c r="V12" s="5">
        <v>42289</v>
      </c>
      <c r="W12" s="5">
        <v>43882</v>
      </c>
      <c r="X12" s="5">
        <v>45189</v>
      </c>
      <c r="Y12" s="5">
        <v>53082</v>
      </c>
      <c r="Z12" s="5">
        <v>53508</v>
      </c>
      <c r="AA12" s="5">
        <v>54705</v>
      </c>
      <c r="AB12" s="5">
        <v>46546</v>
      </c>
      <c r="AC12" s="5">
        <v>43667</v>
      </c>
      <c r="AD12" s="5">
        <v>48263</v>
      </c>
      <c r="AE12" s="5">
        <v>43000</v>
      </c>
    </row>
    <row r="13" spans="1:31">
      <c r="A13" s="5" t="s">
        <v>42</v>
      </c>
      <c r="B13" s="5">
        <f t="shared" si="0"/>
        <v>8.03</v>
      </c>
      <c r="C13" s="5">
        <v>482.09</v>
      </c>
      <c r="D13" s="5">
        <v>174</v>
      </c>
      <c r="E13" s="5">
        <v>188340</v>
      </c>
      <c r="F13" s="5">
        <v>225980</v>
      </c>
      <c r="G13" s="5">
        <v>292453</v>
      </c>
      <c r="H13" s="5">
        <v>286280</v>
      </c>
      <c r="I13" s="5">
        <v>129260</v>
      </c>
      <c r="J13" s="5">
        <v>190577</v>
      </c>
      <c r="K13" s="5">
        <v>244839</v>
      </c>
      <c r="L13" s="5">
        <v>268181</v>
      </c>
      <c r="M13" s="5">
        <v>221912</v>
      </c>
      <c r="N13" s="5">
        <v>318746</v>
      </c>
      <c r="O13" s="5">
        <v>283523</v>
      </c>
      <c r="P13" s="5">
        <v>345447</v>
      </c>
      <c r="Q13" s="5">
        <v>157850</v>
      </c>
      <c r="R13" s="5">
        <v>185136</v>
      </c>
      <c r="S13" s="5">
        <v>244476</v>
      </c>
      <c r="T13" s="5">
        <v>261986</v>
      </c>
      <c r="U13" s="5">
        <v>206659</v>
      </c>
      <c r="V13" s="5">
        <v>225090</v>
      </c>
      <c r="W13" s="5">
        <v>252142</v>
      </c>
      <c r="X13" s="5">
        <v>296593</v>
      </c>
      <c r="Y13" s="5">
        <v>156557</v>
      </c>
      <c r="Z13" s="5">
        <v>206287</v>
      </c>
      <c r="AA13" s="5">
        <v>235386</v>
      </c>
      <c r="AB13" s="5">
        <v>250574</v>
      </c>
      <c r="AC13" s="5">
        <v>216018</v>
      </c>
      <c r="AD13" s="5">
        <v>258851</v>
      </c>
      <c r="AE13" s="5">
        <v>317670</v>
      </c>
    </row>
    <row r="14" spans="1:31">
      <c r="A14" s="5" t="s">
        <v>43</v>
      </c>
      <c r="B14" s="5">
        <f t="shared" si="0"/>
        <v>8.27</v>
      </c>
      <c r="C14" s="5">
        <v>496.48</v>
      </c>
      <c r="D14" s="5">
        <v>174</v>
      </c>
      <c r="E14" s="5">
        <v>91819</v>
      </c>
      <c r="F14" s="5">
        <v>114267</v>
      </c>
      <c r="G14" s="5">
        <v>70712</v>
      </c>
      <c r="H14" s="5">
        <v>69793</v>
      </c>
      <c r="I14" s="5">
        <v>59015</v>
      </c>
      <c r="J14" s="5">
        <v>54375</v>
      </c>
      <c r="K14" s="5">
        <v>58218</v>
      </c>
      <c r="L14" s="5">
        <v>51720</v>
      </c>
      <c r="M14" s="5">
        <v>120519</v>
      </c>
      <c r="N14" s="5">
        <v>118723</v>
      </c>
      <c r="O14" s="5">
        <v>94057</v>
      </c>
      <c r="P14" s="5">
        <v>93341</v>
      </c>
      <c r="Q14" s="5">
        <v>64121</v>
      </c>
      <c r="R14" s="5">
        <v>65305</v>
      </c>
      <c r="S14" s="5">
        <v>65014</v>
      </c>
      <c r="T14" s="5">
        <v>63063</v>
      </c>
      <c r="U14" s="5">
        <v>90364</v>
      </c>
      <c r="V14" s="5">
        <v>94325</v>
      </c>
      <c r="W14" s="5">
        <v>69602</v>
      </c>
      <c r="X14" s="5">
        <v>66818</v>
      </c>
      <c r="Y14" s="5">
        <v>52980</v>
      </c>
      <c r="Z14" s="5">
        <v>52011</v>
      </c>
      <c r="AA14" s="5">
        <v>51825</v>
      </c>
      <c r="AB14" s="5">
        <v>50767</v>
      </c>
      <c r="AC14" s="5">
        <v>113034</v>
      </c>
      <c r="AD14" s="5">
        <v>117715</v>
      </c>
      <c r="AE14" s="5">
        <v>110884</v>
      </c>
    </row>
    <row r="15" spans="1:31">
      <c r="A15" s="5" t="s">
        <v>44</v>
      </c>
      <c r="B15" s="5">
        <f t="shared" si="0"/>
        <v>8.69</v>
      </c>
      <c r="C15" s="5">
        <v>521.19</v>
      </c>
      <c r="D15" s="5">
        <v>131</v>
      </c>
      <c r="E15" s="5">
        <v>6000</v>
      </c>
      <c r="F15" s="5">
        <v>7349</v>
      </c>
      <c r="G15" s="5">
        <v>6648</v>
      </c>
      <c r="H15" s="5">
        <v>7036</v>
      </c>
      <c r="I15" s="5">
        <v>4493</v>
      </c>
      <c r="J15" s="5">
        <v>5631</v>
      </c>
      <c r="K15" s="5">
        <v>5257</v>
      </c>
      <c r="L15" s="5">
        <v>6907</v>
      </c>
      <c r="M15" s="5">
        <v>4120</v>
      </c>
      <c r="N15" s="5">
        <v>12247</v>
      </c>
      <c r="O15" s="5">
        <v>4614</v>
      </c>
      <c r="P15" s="5">
        <v>6033</v>
      </c>
      <c r="Q15" s="5">
        <v>5141</v>
      </c>
      <c r="R15" s="5">
        <v>4210</v>
      </c>
      <c r="S15" s="5">
        <v>4806</v>
      </c>
      <c r="T15" s="5">
        <v>4028</v>
      </c>
      <c r="U15" s="5">
        <v>6612</v>
      </c>
      <c r="V15" s="5">
        <v>7058</v>
      </c>
      <c r="W15" s="5">
        <v>7885</v>
      </c>
      <c r="X15" s="5">
        <v>8076</v>
      </c>
      <c r="Y15" s="5">
        <v>5145</v>
      </c>
      <c r="Z15" s="5">
        <v>6317</v>
      </c>
      <c r="AA15" s="5">
        <v>7099</v>
      </c>
      <c r="AB15" s="5">
        <v>5994</v>
      </c>
      <c r="AC15" s="5">
        <v>4172</v>
      </c>
      <c r="AD15" s="5">
        <v>4767</v>
      </c>
      <c r="AE15" s="5">
        <v>5894</v>
      </c>
    </row>
    <row r="16" spans="1:31">
      <c r="A16" s="5" t="s">
        <v>45</v>
      </c>
      <c r="B16" s="5">
        <f t="shared" si="0"/>
        <v>8.82</v>
      </c>
      <c r="C16" s="5">
        <v>528.9</v>
      </c>
      <c r="D16" s="5">
        <v>130</v>
      </c>
      <c r="E16" s="5">
        <v>213504</v>
      </c>
      <c r="F16" s="5">
        <v>230973</v>
      </c>
      <c r="G16" s="5">
        <v>228900</v>
      </c>
      <c r="H16" s="5">
        <v>253689</v>
      </c>
      <c r="I16" s="5">
        <v>220612</v>
      </c>
      <c r="J16" s="5">
        <v>234710</v>
      </c>
      <c r="K16" s="5">
        <v>247567</v>
      </c>
      <c r="L16" s="5">
        <v>238764</v>
      </c>
      <c r="M16" s="5">
        <v>220849</v>
      </c>
      <c r="N16" s="5">
        <v>232045</v>
      </c>
      <c r="O16" s="5">
        <v>240120</v>
      </c>
      <c r="P16" s="5">
        <v>243664</v>
      </c>
      <c r="Q16" s="5">
        <v>248395</v>
      </c>
      <c r="R16" s="5">
        <v>243113</v>
      </c>
      <c r="S16" s="5">
        <v>242361</v>
      </c>
      <c r="T16" s="5">
        <v>244890</v>
      </c>
      <c r="U16" s="5">
        <v>168885</v>
      </c>
      <c r="V16" s="5">
        <v>157321</v>
      </c>
      <c r="W16" s="5">
        <v>163299</v>
      </c>
      <c r="X16" s="5">
        <v>161290</v>
      </c>
      <c r="Y16" s="5">
        <v>235304</v>
      </c>
      <c r="Z16" s="5">
        <v>235976</v>
      </c>
      <c r="AA16" s="5">
        <v>239999</v>
      </c>
      <c r="AB16" s="5">
        <v>174386</v>
      </c>
      <c r="AC16" s="5">
        <v>164669</v>
      </c>
      <c r="AD16" s="5">
        <v>161512</v>
      </c>
      <c r="AE16" s="5">
        <v>159757</v>
      </c>
    </row>
    <row r="17" spans="1:31">
      <c r="A17" s="5" t="s">
        <v>46</v>
      </c>
      <c r="B17" s="5">
        <f t="shared" si="0"/>
        <v>9.15</v>
      </c>
      <c r="C17" s="5">
        <v>549.07</v>
      </c>
      <c r="D17" s="5">
        <v>103</v>
      </c>
      <c r="E17" s="5">
        <v>4423</v>
      </c>
      <c r="F17" s="5">
        <v>4930</v>
      </c>
      <c r="G17" s="5">
        <v>4206</v>
      </c>
      <c r="H17" s="5">
        <v>4118</v>
      </c>
      <c r="I17" s="5">
        <v>3429</v>
      </c>
      <c r="J17" s="5">
        <v>3492</v>
      </c>
      <c r="K17" s="5">
        <v>4690</v>
      </c>
      <c r="L17" s="5">
        <v>3646</v>
      </c>
      <c r="M17" s="5">
        <v>4186</v>
      </c>
      <c r="N17" s="5">
        <v>5984</v>
      </c>
      <c r="O17" s="5">
        <v>3916</v>
      </c>
      <c r="P17" s="5">
        <v>3927</v>
      </c>
      <c r="Q17" s="5">
        <v>4165</v>
      </c>
      <c r="R17" s="5">
        <v>3615</v>
      </c>
      <c r="S17" s="5">
        <v>4122</v>
      </c>
      <c r="T17" s="5">
        <v>3899</v>
      </c>
      <c r="U17" s="5">
        <v>5466</v>
      </c>
      <c r="V17" s="5">
        <v>4671</v>
      </c>
      <c r="W17" s="5">
        <v>3789</v>
      </c>
      <c r="X17" s="5">
        <v>4191</v>
      </c>
      <c r="Y17" s="5">
        <v>3876</v>
      </c>
      <c r="Z17" s="5">
        <v>3593</v>
      </c>
      <c r="AA17" s="5">
        <v>3544</v>
      </c>
      <c r="AB17" s="5">
        <v>3384</v>
      </c>
      <c r="AC17" s="5">
        <v>5287</v>
      </c>
      <c r="AD17" s="5">
        <v>4954</v>
      </c>
      <c r="AE17" s="5">
        <v>4681</v>
      </c>
    </row>
    <row r="18" spans="1:31">
      <c r="A18" s="5" t="s">
        <v>47</v>
      </c>
      <c r="B18" s="5">
        <f t="shared" si="0"/>
        <v>9.28</v>
      </c>
      <c r="C18" s="5">
        <v>556.73</v>
      </c>
      <c r="D18" s="5">
        <v>174</v>
      </c>
      <c r="E18" s="5">
        <v>35975</v>
      </c>
      <c r="F18" s="5">
        <v>37381</v>
      </c>
      <c r="G18" s="5">
        <v>39379</v>
      </c>
      <c r="H18" s="5">
        <v>37558</v>
      </c>
      <c r="I18" s="5">
        <v>24432</v>
      </c>
      <c r="J18" s="5">
        <v>23749</v>
      </c>
      <c r="K18" s="5">
        <v>26073</v>
      </c>
      <c r="L18" s="5">
        <v>21532</v>
      </c>
      <c r="M18" s="5">
        <v>35511</v>
      </c>
      <c r="N18" s="5">
        <v>49883</v>
      </c>
      <c r="O18" s="5">
        <v>42919</v>
      </c>
      <c r="P18" s="5">
        <v>45862</v>
      </c>
      <c r="Q18" s="5">
        <v>38573</v>
      </c>
      <c r="R18" s="5">
        <v>35034</v>
      </c>
      <c r="S18" s="5">
        <v>33814</v>
      </c>
      <c r="T18" s="5">
        <v>36233</v>
      </c>
      <c r="U18" s="5">
        <v>36380</v>
      </c>
      <c r="V18" s="5">
        <v>34136</v>
      </c>
      <c r="W18" s="5">
        <v>34081</v>
      </c>
      <c r="X18" s="5">
        <v>40677</v>
      </c>
      <c r="Y18" s="5">
        <v>28086</v>
      </c>
      <c r="Z18" s="5">
        <v>27960</v>
      </c>
      <c r="AA18" s="5">
        <v>24259</v>
      </c>
      <c r="AB18" s="5">
        <v>31820</v>
      </c>
      <c r="AC18" s="5">
        <v>33002</v>
      </c>
      <c r="AD18" s="5">
        <v>31459</v>
      </c>
      <c r="AE18" s="5">
        <v>35461</v>
      </c>
    </row>
    <row r="19" spans="1:31">
      <c r="A19" s="5" t="s">
        <v>48</v>
      </c>
      <c r="B19" s="5">
        <f t="shared" si="0"/>
        <v>9.32</v>
      </c>
      <c r="C19" s="5">
        <v>558.97</v>
      </c>
      <c r="D19" s="5">
        <v>165</v>
      </c>
      <c r="E19" s="5">
        <v>22336</v>
      </c>
      <c r="F19" s="5">
        <v>26286</v>
      </c>
      <c r="G19" s="5">
        <v>23464</v>
      </c>
      <c r="H19" s="5">
        <v>25430</v>
      </c>
      <c r="I19" s="5">
        <v>25087</v>
      </c>
      <c r="J19" s="5">
        <v>24194</v>
      </c>
      <c r="K19" s="5">
        <v>23402</v>
      </c>
      <c r="L19" s="5">
        <v>24433</v>
      </c>
      <c r="M19" s="5">
        <v>22426</v>
      </c>
      <c r="N19" s="5">
        <v>25436</v>
      </c>
      <c r="O19" s="5">
        <v>24697</v>
      </c>
      <c r="P19" s="5">
        <v>24223</v>
      </c>
      <c r="Q19" s="5">
        <v>23265</v>
      </c>
      <c r="R19" s="5">
        <v>23203</v>
      </c>
      <c r="S19" s="5">
        <v>23790</v>
      </c>
      <c r="T19" s="5">
        <v>24421</v>
      </c>
      <c r="U19" s="5">
        <v>27455</v>
      </c>
      <c r="V19" s="5">
        <v>23323</v>
      </c>
      <c r="W19" s="5">
        <v>23270</v>
      </c>
      <c r="X19" s="5">
        <v>23547</v>
      </c>
      <c r="Y19" s="5">
        <v>23973</v>
      </c>
      <c r="Z19" s="5">
        <v>23573</v>
      </c>
      <c r="AA19" s="5">
        <v>23617</v>
      </c>
      <c r="AB19" s="5">
        <v>25112</v>
      </c>
      <c r="AC19" s="5">
        <v>25779</v>
      </c>
      <c r="AD19" s="5">
        <v>24551</v>
      </c>
      <c r="AE19" s="5">
        <v>24497</v>
      </c>
    </row>
    <row r="20" spans="1:31">
      <c r="A20" s="5" t="s">
        <v>49</v>
      </c>
      <c r="B20" s="5">
        <f t="shared" si="0"/>
        <v>9.42</v>
      </c>
      <c r="C20" s="5">
        <v>564.98</v>
      </c>
      <c r="D20" s="5">
        <v>233</v>
      </c>
      <c r="E20" s="5">
        <v>8103</v>
      </c>
      <c r="F20" s="5">
        <v>5842</v>
      </c>
      <c r="G20" s="5">
        <v>6652</v>
      </c>
      <c r="H20" s="5">
        <v>6390</v>
      </c>
      <c r="I20" s="5">
        <v>5974</v>
      </c>
      <c r="J20" s="5">
        <v>6900</v>
      </c>
      <c r="K20" s="5">
        <v>6286</v>
      </c>
      <c r="L20" s="5">
        <v>6423</v>
      </c>
      <c r="M20" s="5">
        <v>7090</v>
      </c>
      <c r="N20" s="5">
        <v>6689</v>
      </c>
      <c r="O20" s="5">
        <v>6758</v>
      </c>
      <c r="P20" s="5">
        <v>5600</v>
      </c>
      <c r="Q20" s="5">
        <v>5020</v>
      </c>
      <c r="R20" s="5">
        <v>5722</v>
      </c>
      <c r="S20" s="5">
        <v>4773</v>
      </c>
      <c r="T20" s="5">
        <v>4065</v>
      </c>
      <c r="U20" s="5">
        <v>6821</v>
      </c>
      <c r="V20" s="5">
        <v>6101</v>
      </c>
      <c r="W20" s="5">
        <v>6172</v>
      </c>
      <c r="X20" s="5">
        <v>5424</v>
      </c>
      <c r="Y20" s="5">
        <v>6985</v>
      </c>
      <c r="Z20" s="5">
        <v>6672</v>
      </c>
      <c r="AA20" s="5">
        <v>6648</v>
      </c>
      <c r="AB20" s="5">
        <v>5584</v>
      </c>
      <c r="AC20" s="5">
        <v>7062</v>
      </c>
      <c r="AD20" s="5">
        <v>6974</v>
      </c>
      <c r="AE20" s="5">
        <v>6125</v>
      </c>
    </row>
    <row r="21" spans="1:31">
      <c r="A21" s="5" t="s">
        <v>50</v>
      </c>
      <c r="B21" s="5">
        <f t="shared" si="0"/>
        <v>9.57</v>
      </c>
      <c r="C21" s="5">
        <v>574.34</v>
      </c>
      <c r="D21" s="5">
        <v>216</v>
      </c>
      <c r="E21" s="5">
        <v>314757</v>
      </c>
      <c r="F21" s="5">
        <v>315101</v>
      </c>
      <c r="G21" s="5">
        <v>288006</v>
      </c>
      <c r="H21" s="5">
        <v>351830</v>
      </c>
      <c r="I21" s="5">
        <v>97017</v>
      </c>
      <c r="J21" s="5">
        <v>64118</v>
      </c>
      <c r="K21" s="5">
        <v>98304</v>
      </c>
      <c r="L21" s="5">
        <v>50555</v>
      </c>
      <c r="M21" s="5">
        <v>295009</v>
      </c>
      <c r="N21" s="5">
        <v>267381</v>
      </c>
      <c r="O21" s="5">
        <v>196438</v>
      </c>
      <c r="P21" s="5">
        <v>210687</v>
      </c>
      <c r="Q21" s="5">
        <v>59067</v>
      </c>
      <c r="R21" s="5">
        <v>79185</v>
      </c>
      <c r="S21" s="5">
        <v>86214</v>
      </c>
      <c r="T21" s="5">
        <v>89991</v>
      </c>
      <c r="U21" s="5">
        <v>270762</v>
      </c>
      <c r="V21" s="5">
        <v>320052</v>
      </c>
      <c r="W21" s="5">
        <v>323596</v>
      </c>
      <c r="X21" s="5">
        <v>323456</v>
      </c>
      <c r="Y21" s="5">
        <v>56498</v>
      </c>
      <c r="Z21" s="5">
        <v>101211</v>
      </c>
      <c r="AA21" s="5">
        <v>56526</v>
      </c>
      <c r="AB21" s="5">
        <v>133723</v>
      </c>
      <c r="AC21" s="5">
        <v>321629</v>
      </c>
      <c r="AD21" s="5">
        <v>319278</v>
      </c>
      <c r="AE21" s="5">
        <v>312521</v>
      </c>
    </row>
    <row r="22" spans="1:31">
      <c r="A22" s="5" t="s">
        <v>51</v>
      </c>
      <c r="B22" s="5">
        <v>9.67</v>
      </c>
      <c r="C22" s="5">
        <v>580.09</v>
      </c>
      <c r="D22" s="5">
        <v>204</v>
      </c>
      <c r="E22" s="5">
        <v>20171</v>
      </c>
      <c r="F22" s="5">
        <v>20716</v>
      </c>
      <c r="G22" s="5">
        <v>21582</v>
      </c>
      <c r="H22" s="5">
        <v>21168</v>
      </c>
      <c r="I22" s="5">
        <v>19217</v>
      </c>
      <c r="J22" s="5">
        <v>18005</v>
      </c>
      <c r="K22" s="5">
        <v>19190</v>
      </c>
      <c r="L22" s="5">
        <v>19850</v>
      </c>
      <c r="M22" s="5">
        <v>16439</v>
      </c>
      <c r="N22" s="5">
        <v>14655</v>
      </c>
      <c r="O22" s="5">
        <v>16858</v>
      </c>
      <c r="P22" s="5">
        <v>16874</v>
      </c>
      <c r="Q22" s="5">
        <v>16081</v>
      </c>
      <c r="R22" s="5">
        <v>16433</v>
      </c>
      <c r="S22" s="5">
        <v>16034</v>
      </c>
      <c r="T22" s="5">
        <v>15530</v>
      </c>
      <c r="U22" s="5">
        <v>14088</v>
      </c>
      <c r="V22" s="5">
        <v>12939</v>
      </c>
      <c r="W22" s="5">
        <v>14217</v>
      </c>
      <c r="X22" s="5">
        <v>12830</v>
      </c>
      <c r="Y22" s="5">
        <v>17665</v>
      </c>
      <c r="Z22" s="5">
        <v>20076</v>
      </c>
      <c r="AA22" s="5">
        <v>16265</v>
      </c>
      <c r="AB22" s="5">
        <v>14500</v>
      </c>
      <c r="AC22" s="5">
        <v>13255</v>
      </c>
      <c r="AD22" s="5">
        <v>12740</v>
      </c>
      <c r="AE22" s="5">
        <v>12401</v>
      </c>
    </row>
    <row r="23" spans="1:31">
      <c r="A23" s="5" t="s">
        <v>52</v>
      </c>
      <c r="B23" s="5">
        <f t="shared" ref="B23:B39" si="1">ROUND(C23/60,2)</f>
        <v>9.69</v>
      </c>
      <c r="C23" s="5">
        <v>581.29</v>
      </c>
      <c r="D23" s="5">
        <v>144</v>
      </c>
      <c r="E23" s="5">
        <v>104800</v>
      </c>
      <c r="F23" s="5">
        <v>117706</v>
      </c>
      <c r="G23" s="5">
        <v>114555</v>
      </c>
      <c r="H23" s="5">
        <v>125570</v>
      </c>
      <c r="I23" s="5">
        <v>116395</v>
      </c>
      <c r="J23" s="5">
        <v>119967</v>
      </c>
      <c r="K23" s="5">
        <v>121059</v>
      </c>
      <c r="L23" s="5">
        <v>127170</v>
      </c>
      <c r="M23" s="5">
        <v>106864</v>
      </c>
      <c r="N23" s="5">
        <v>105871</v>
      </c>
      <c r="O23" s="5">
        <v>121436</v>
      </c>
      <c r="P23" s="5">
        <v>125501</v>
      </c>
      <c r="Q23" s="5">
        <v>125622</v>
      </c>
      <c r="R23" s="5">
        <v>122012</v>
      </c>
      <c r="S23" s="5">
        <v>122783</v>
      </c>
      <c r="T23" s="5">
        <v>133747</v>
      </c>
      <c r="U23" s="5">
        <v>78182</v>
      </c>
      <c r="V23" s="5">
        <v>73467</v>
      </c>
      <c r="W23" s="5">
        <v>85338</v>
      </c>
      <c r="X23" s="5">
        <v>82101</v>
      </c>
      <c r="Y23" s="5">
        <v>119309</v>
      </c>
      <c r="Z23" s="5">
        <v>119661</v>
      </c>
      <c r="AA23" s="5">
        <v>114068</v>
      </c>
      <c r="AB23" s="5">
        <v>87454</v>
      </c>
      <c r="AC23" s="5">
        <v>78163</v>
      </c>
      <c r="AD23" s="5">
        <v>81702</v>
      </c>
      <c r="AE23" s="5">
        <v>78163</v>
      </c>
    </row>
    <row r="24" spans="1:31">
      <c r="A24" s="5" t="s">
        <v>53</v>
      </c>
      <c r="B24" s="5">
        <f t="shared" si="1"/>
        <v>9.69</v>
      </c>
      <c r="C24" s="5">
        <v>581.67</v>
      </c>
      <c r="D24" s="5">
        <v>174</v>
      </c>
      <c r="E24" s="5">
        <v>322538</v>
      </c>
      <c r="F24" s="5">
        <v>349068</v>
      </c>
      <c r="G24" s="5">
        <v>333124</v>
      </c>
      <c r="H24" s="5">
        <v>364801</v>
      </c>
      <c r="I24" s="5">
        <v>351643</v>
      </c>
      <c r="J24" s="5">
        <v>358562</v>
      </c>
      <c r="K24" s="5">
        <v>373368</v>
      </c>
      <c r="L24" s="5">
        <v>363628</v>
      </c>
      <c r="M24" s="5">
        <v>334015</v>
      </c>
      <c r="N24" s="5">
        <v>331227</v>
      </c>
      <c r="O24" s="5">
        <v>365425</v>
      </c>
      <c r="P24" s="5">
        <v>359763</v>
      </c>
      <c r="Q24" s="5">
        <v>377046</v>
      </c>
      <c r="R24" s="5">
        <v>364165</v>
      </c>
      <c r="S24" s="5">
        <v>357599</v>
      </c>
      <c r="T24" s="5">
        <v>369014</v>
      </c>
      <c r="U24" s="5">
        <v>145180</v>
      </c>
      <c r="V24" s="5">
        <v>130383</v>
      </c>
      <c r="W24" s="5">
        <v>137372</v>
      </c>
      <c r="X24" s="5">
        <v>135603</v>
      </c>
      <c r="Y24" s="5">
        <v>361999</v>
      </c>
      <c r="Z24" s="5">
        <v>354231</v>
      </c>
      <c r="AA24" s="5">
        <v>346383</v>
      </c>
      <c r="AB24" s="5">
        <v>151732</v>
      </c>
      <c r="AC24" s="5">
        <v>137781</v>
      </c>
      <c r="AD24" s="5">
        <v>137818</v>
      </c>
      <c r="AE24" s="5">
        <v>134338</v>
      </c>
    </row>
    <row r="25" spans="1:31">
      <c r="A25" s="5" t="s">
        <v>54</v>
      </c>
      <c r="B25" s="5">
        <f t="shared" si="1"/>
        <v>9.74</v>
      </c>
      <c r="C25" s="5">
        <v>584.46</v>
      </c>
      <c r="D25" s="5">
        <v>241</v>
      </c>
      <c r="E25" s="5">
        <v>946869</v>
      </c>
      <c r="F25" s="5">
        <v>1016484</v>
      </c>
      <c r="G25" s="5">
        <v>904534</v>
      </c>
      <c r="H25" s="5">
        <v>955994</v>
      </c>
      <c r="I25" s="5">
        <v>1459468</v>
      </c>
      <c r="J25" s="5">
        <v>1333849</v>
      </c>
      <c r="K25" s="5">
        <v>1441893</v>
      </c>
      <c r="L25" s="5">
        <v>1183106</v>
      </c>
      <c r="M25" s="5">
        <v>1151335</v>
      </c>
      <c r="N25" s="5">
        <v>912272</v>
      </c>
      <c r="O25" s="5">
        <v>1230158</v>
      </c>
      <c r="P25" s="5">
        <v>1206940</v>
      </c>
      <c r="Q25" s="5">
        <v>906836</v>
      </c>
      <c r="R25" s="5">
        <v>971620</v>
      </c>
      <c r="S25" s="5">
        <v>768945</v>
      </c>
      <c r="T25" s="5">
        <v>950895</v>
      </c>
      <c r="U25" s="5">
        <v>1118330</v>
      </c>
      <c r="V25" s="5">
        <v>1082204</v>
      </c>
      <c r="W25" s="5">
        <v>1067732</v>
      </c>
      <c r="X25" s="5">
        <v>1135317</v>
      </c>
      <c r="Y25" s="5">
        <v>1282567</v>
      </c>
      <c r="Z25" s="5">
        <v>1266067</v>
      </c>
      <c r="AA25" s="5">
        <v>1221494</v>
      </c>
      <c r="AB25" s="5">
        <v>1277961</v>
      </c>
      <c r="AC25" s="5">
        <v>1216088</v>
      </c>
      <c r="AD25" s="5">
        <v>1186935</v>
      </c>
      <c r="AE25" s="5">
        <v>1172705</v>
      </c>
    </row>
    <row r="26" spans="1:31">
      <c r="A26" s="5" t="s">
        <v>55</v>
      </c>
      <c r="B26" s="5">
        <f t="shared" si="1"/>
        <v>9.75</v>
      </c>
      <c r="C26" s="5">
        <v>584.86</v>
      </c>
      <c r="D26" s="5">
        <v>189</v>
      </c>
      <c r="E26" s="5">
        <v>37394</v>
      </c>
      <c r="F26" s="5">
        <v>40624</v>
      </c>
      <c r="G26" s="5">
        <v>37107</v>
      </c>
      <c r="H26" s="5">
        <v>43963</v>
      </c>
      <c r="I26" s="5">
        <v>40791</v>
      </c>
      <c r="J26" s="5">
        <v>38517</v>
      </c>
      <c r="K26" s="5">
        <v>39448</v>
      </c>
      <c r="L26" s="5">
        <v>42069</v>
      </c>
      <c r="M26" s="5">
        <v>38383</v>
      </c>
      <c r="N26" s="5">
        <v>40624</v>
      </c>
      <c r="O26" s="5">
        <v>42569</v>
      </c>
      <c r="P26" s="5">
        <v>43667</v>
      </c>
      <c r="Q26" s="5">
        <v>44706</v>
      </c>
      <c r="R26" s="5">
        <v>41798</v>
      </c>
      <c r="S26" s="5">
        <v>44314</v>
      </c>
      <c r="T26" s="5">
        <v>41048</v>
      </c>
      <c r="U26" s="5">
        <v>29227</v>
      </c>
      <c r="V26" s="5">
        <v>27505</v>
      </c>
      <c r="W26" s="5">
        <v>30196</v>
      </c>
      <c r="X26" s="5">
        <v>29988</v>
      </c>
      <c r="Y26" s="5">
        <v>41958</v>
      </c>
      <c r="Z26" s="5">
        <v>42810</v>
      </c>
      <c r="AA26" s="5">
        <v>42734</v>
      </c>
      <c r="AB26" s="5">
        <v>30853</v>
      </c>
      <c r="AC26" s="5">
        <v>33579</v>
      </c>
      <c r="AD26" s="5">
        <v>30779</v>
      </c>
      <c r="AE26" s="5">
        <v>35970</v>
      </c>
    </row>
    <row r="27" spans="1:31">
      <c r="A27" s="5" t="s">
        <v>56</v>
      </c>
      <c r="B27" s="5">
        <f t="shared" si="1"/>
        <v>9.8</v>
      </c>
      <c r="C27" s="5">
        <v>587.84</v>
      </c>
      <c r="D27" s="5">
        <v>200</v>
      </c>
      <c r="E27" s="5">
        <v>6161</v>
      </c>
      <c r="F27" s="5">
        <v>5447</v>
      </c>
      <c r="G27" s="5">
        <v>6430</v>
      </c>
      <c r="H27" s="5">
        <v>6709</v>
      </c>
      <c r="I27" s="5">
        <v>7577</v>
      </c>
      <c r="J27" s="5">
        <v>7379</v>
      </c>
      <c r="K27" s="5">
        <v>8152</v>
      </c>
      <c r="L27" s="5">
        <v>7499</v>
      </c>
      <c r="M27" s="5">
        <v>8142</v>
      </c>
      <c r="N27" s="5">
        <v>7060</v>
      </c>
      <c r="O27" s="5">
        <v>11732</v>
      </c>
      <c r="P27" s="5">
        <v>10914</v>
      </c>
      <c r="Q27" s="5">
        <v>8119</v>
      </c>
      <c r="R27" s="5">
        <v>9530</v>
      </c>
      <c r="S27" s="5">
        <v>8639</v>
      </c>
      <c r="T27" s="5">
        <v>9384</v>
      </c>
      <c r="U27" s="5" t="s">
        <v>57</v>
      </c>
      <c r="V27" s="5">
        <v>4283</v>
      </c>
      <c r="W27" s="5">
        <v>5400</v>
      </c>
      <c r="X27" s="5">
        <v>4924</v>
      </c>
      <c r="Y27" s="5">
        <v>6673</v>
      </c>
      <c r="Z27" s="5">
        <v>8233</v>
      </c>
      <c r="AA27" s="5">
        <v>8009</v>
      </c>
      <c r="AB27" s="5">
        <v>7543</v>
      </c>
      <c r="AC27" s="5">
        <v>7828</v>
      </c>
      <c r="AD27" s="5">
        <v>7217</v>
      </c>
      <c r="AE27" s="5">
        <v>8604</v>
      </c>
    </row>
    <row r="28" spans="1:31">
      <c r="A28" s="5" t="s">
        <v>58</v>
      </c>
      <c r="B28" s="5">
        <f t="shared" si="1"/>
        <v>9.97</v>
      </c>
      <c r="C28" s="5">
        <v>598.49</v>
      </c>
      <c r="D28" s="5">
        <v>211</v>
      </c>
      <c r="E28" s="5">
        <v>136098</v>
      </c>
      <c r="F28" s="5">
        <v>119654</v>
      </c>
      <c r="G28" s="5">
        <v>131569</v>
      </c>
      <c r="H28" s="5">
        <v>132121</v>
      </c>
      <c r="I28" s="5">
        <v>120423</v>
      </c>
      <c r="J28" s="5">
        <v>107797</v>
      </c>
      <c r="K28" s="5">
        <v>109639</v>
      </c>
      <c r="L28" s="5">
        <v>101427</v>
      </c>
      <c r="M28" s="5">
        <v>129138</v>
      </c>
      <c r="N28" s="5">
        <v>133677</v>
      </c>
      <c r="O28" s="5">
        <v>135146</v>
      </c>
      <c r="P28" s="5">
        <v>130390</v>
      </c>
      <c r="Q28" s="5">
        <v>109752</v>
      </c>
      <c r="R28" s="5">
        <v>106619</v>
      </c>
      <c r="S28" s="5">
        <v>107047</v>
      </c>
      <c r="T28" s="5">
        <v>114582</v>
      </c>
      <c r="U28" s="5">
        <v>125532</v>
      </c>
      <c r="V28" s="5">
        <v>123869</v>
      </c>
      <c r="W28" s="5">
        <v>129889</v>
      </c>
      <c r="X28" s="5">
        <v>129273</v>
      </c>
      <c r="Y28" s="5">
        <v>135368</v>
      </c>
      <c r="Z28" s="5">
        <v>121511</v>
      </c>
      <c r="AA28" s="5">
        <v>105986</v>
      </c>
      <c r="AB28" s="5">
        <v>130856</v>
      </c>
      <c r="AC28" s="5">
        <v>120502</v>
      </c>
      <c r="AD28" s="5">
        <v>111006</v>
      </c>
      <c r="AE28" s="5">
        <v>114855</v>
      </c>
    </row>
    <row r="29" spans="1:31">
      <c r="A29" s="5" t="s">
        <v>59</v>
      </c>
      <c r="B29" s="5">
        <f t="shared" si="1"/>
        <v>10.21</v>
      </c>
      <c r="C29" s="5">
        <v>612.51</v>
      </c>
      <c r="D29" s="5">
        <v>188</v>
      </c>
      <c r="E29" s="5">
        <v>80332</v>
      </c>
      <c r="F29" s="5">
        <v>75930</v>
      </c>
      <c r="G29" s="5">
        <v>115899</v>
      </c>
      <c r="H29" s="5">
        <v>120630</v>
      </c>
      <c r="I29" s="5">
        <v>94773</v>
      </c>
      <c r="J29" s="5">
        <v>72714</v>
      </c>
      <c r="K29" s="5">
        <v>74246</v>
      </c>
      <c r="L29" s="5">
        <v>54971</v>
      </c>
      <c r="M29" s="5">
        <v>67152</v>
      </c>
      <c r="N29" s="5">
        <v>56655</v>
      </c>
      <c r="O29" s="5">
        <v>97211</v>
      </c>
      <c r="P29" s="5">
        <v>83906</v>
      </c>
      <c r="Q29" s="5">
        <v>61102</v>
      </c>
      <c r="R29" s="5">
        <v>70000</v>
      </c>
      <c r="S29" s="5">
        <v>76230</v>
      </c>
      <c r="T29" s="5">
        <v>77635</v>
      </c>
      <c r="U29" s="5">
        <v>72154</v>
      </c>
      <c r="V29" s="5">
        <v>80644</v>
      </c>
      <c r="W29" s="5">
        <v>102423</v>
      </c>
      <c r="X29" s="5">
        <v>98854</v>
      </c>
      <c r="Y29" s="5">
        <v>81076</v>
      </c>
      <c r="Z29" s="5">
        <v>80025</v>
      </c>
      <c r="AA29" s="5">
        <v>69493</v>
      </c>
      <c r="AB29" s="5">
        <v>90619</v>
      </c>
      <c r="AC29" s="5">
        <v>83073</v>
      </c>
      <c r="AD29" s="5">
        <v>75284</v>
      </c>
      <c r="AE29" s="5">
        <v>76881</v>
      </c>
    </row>
    <row r="30" spans="1:31">
      <c r="A30" s="5" t="s">
        <v>60</v>
      </c>
      <c r="B30" s="5">
        <f t="shared" si="1"/>
        <v>10.43</v>
      </c>
      <c r="C30" s="5">
        <v>625.59</v>
      </c>
      <c r="D30" s="5">
        <v>195</v>
      </c>
      <c r="E30" s="5">
        <v>7404</v>
      </c>
      <c r="F30" s="5">
        <v>7876</v>
      </c>
      <c r="G30" s="5">
        <v>9970</v>
      </c>
      <c r="H30" s="5">
        <v>10827</v>
      </c>
      <c r="I30" s="5">
        <v>6961</v>
      </c>
      <c r="J30" s="5">
        <v>5811</v>
      </c>
      <c r="K30" s="5">
        <v>6938</v>
      </c>
      <c r="L30" s="5">
        <v>5940</v>
      </c>
      <c r="M30" s="5">
        <v>8214</v>
      </c>
      <c r="N30" s="5">
        <v>5671</v>
      </c>
      <c r="O30" s="5">
        <v>10125</v>
      </c>
      <c r="P30" s="5">
        <v>9729</v>
      </c>
      <c r="Q30" s="5">
        <v>1993</v>
      </c>
      <c r="R30" s="5">
        <v>2666</v>
      </c>
      <c r="S30" s="5">
        <v>2740</v>
      </c>
      <c r="T30" s="5">
        <v>2506</v>
      </c>
      <c r="U30" s="5">
        <v>8316</v>
      </c>
      <c r="V30" s="5">
        <v>8480</v>
      </c>
      <c r="W30" s="5">
        <v>11918</v>
      </c>
      <c r="X30" s="5">
        <v>11100</v>
      </c>
      <c r="Y30" s="5">
        <v>5728</v>
      </c>
      <c r="Z30" s="5">
        <v>6365</v>
      </c>
      <c r="AA30" s="5">
        <v>6629</v>
      </c>
      <c r="AB30" s="5">
        <v>10139</v>
      </c>
      <c r="AC30" s="5">
        <v>8621</v>
      </c>
      <c r="AD30" s="5">
        <v>9338</v>
      </c>
      <c r="AE30" s="5">
        <v>8874</v>
      </c>
    </row>
    <row r="31" spans="1:31">
      <c r="A31" s="5" t="s">
        <v>61</v>
      </c>
      <c r="B31" s="5">
        <f t="shared" si="1"/>
        <v>10.43</v>
      </c>
      <c r="C31" s="5">
        <v>625.79</v>
      </c>
      <c r="D31" s="5">
        <v>169</v>
      </c>
      <c r="E31" s="5">
        <v>35736</v>
      </c>
      <c r="F31" s="5">
        <v>38311</v>
      </c>
      <c r="G31" s="5">
        <v>35289</v>
      </c>
      <c r="H31" s="5">
        <v>41778</v>
      </c>
      <c r="I31" s="5">
        <v>22319</v>
      </c>
      <c r="J31" s="5">
        <v>13622</v>
      </c>
      <c r="K31" s="5">
        <v>19450</v>
      </c>
      <c r="L31" s="5">
        <v>16754</v>
      </c>
      <c r="M31" s="5">
        <v>41356</v>
      </c>
      <c r="N31" s="5">
        <v>33898</v>
      </c>
      <c r="O31" s="5">
        <v>31391</v>
      </c>
      <c r="P31" s="5">
        <v>33034</v>
      </c>
      <c r="Q31" s="5">
        <v>2081</v>
      </c>
      <c r="R31" s="5">
        <v>2878</v>
      </c>
      <c r="S31" s="5">
        <v>3767</v>
      </c>
      <c r="T31" s="5">
        <v>2421</v>
      </c>
      <c r="U31" s="5">
        <v>42969</v>
      </c>
      <c r="V31" s="5">
        <v>41053</v>
      </c>
      <c r="W31" s="5">
        <v>41259</v>
      </c>
      <c r="X31" s="5">
        <v>37647</v>
      </c>
      <c r="Y31" s="5">
        <v>10797</v>
      </c>
      <c r="Z31" s="5">
        <v>20338</v>
      </c>
      <c r="AA31" s="5">
        <v>18241</v>
      </c>
      <c r="AB31" s="5">
        <v>33647</v>
      </c>
      <c r="AC31" s="5">
        <v>45172</v>
      </c>
      <c r="AD31" s="5">
        <v>43062</v>
      </c>
      <c r="AE31" s="5">
        <v>42107</v>
      </c>
    </row>
    <row r="32" spans="1:31">
      <c r="A32" s="5" t="s">
        <v>62</v>
      </c>
      <c r="B32" s="5">
        <f t="shared" si="1"/>
        <v>10.45</v>
      </c>
      <c r="C32" s="5">
        <v>626.94</v>
      </c>
      <c r="D32" s="5">
        <v>282</v>
      </c>
      <c r="E32" s="5">
        <v>12613</v>
      </c>
      <c r="F32" s="5">
        <v>12608</v>
      </c>
      <c r="G32" s="5">
        <v>13221</v>
      </c>
      <c r="H32" s="5">
        <v>12683</v>
      </c>
      <c r="I32" s="5">
        <v>8532</v>
      </c>
      <c r="J32" s="5">
        <v>11004</v>
      </c>
      <c r="K32" s="5">
        <v>10146</v>
      </c>
      <c r="L32" s="5">
        <v>11025</v>
      </c>
      <c r="M32" s="5">
        <v>11473</v>
      </c>
      <c r="N32" s="5">
        <v>13936</v>
      </c>
      <c r="O32" s="5">
        <v>11961</v>
      </c>
      <c r="P32" s="5">
        <v>11058</v>
      </c>
      <c r="Q32" s="5">
        <v>26930</v>
      </c>
      <c r="R32" s="5">
        <v>9794</v>
      </c>
      <c r="S32" s="5">
        <v>10846</v>
      </c>
      <c r="T32" s="5">
        <v>10993</v>
      </c>
      <c r="U32" s="5">
        <v>13177</v>
      </c>
      <c r="V32" s="5">
        <v>10437</v>
      </c>
      <c r="W32" s="5">
        <v>10225</v>
      </c>
      <c r="X32" s="5">
        <v>11332</v>
      </c>
      <c r="Y32" s="5">
        <v>12452</v>
      </c>
      <c r="Z32" s="5">
        <v>9888</v>
      </c>
      <c r="AA32" s="5">
        <v>10705</v>
      </c>
      <c r="AB32" s="5">
        <v>10895</v>
      </c>
      <c r="AC32" s="5">
        <v>12130</v>
      </c>
      <c r="AD32" s="5">
        <v>12099</v>
      </c>
      <c r="AE32" s="5">
        <v>12350</v>
      </c>
    </row>
    <row r="33" spans="1:31">
      <c r="A33" s="5" t="s">
        <v>63</v>
      </c>
      <c r="B33" s="5">
        <f t="shared" si="1"/>
        <v>10.56</v>
      </c>
      <c r="C33" s="5">
        <v>633.65</v>
      </c>
      <c r="D33" s="5">
        <v>200</v>
      </c>
      <c r="E33" s="5">
        <v>18304</v>
      </c>
      <c r="F33" s="5">
        <v>17621</v>
      </c>
      <c r="G33" s="5">
        <v>21442</v>
      </c>
      <c r="H33" s="5">
        <v>20751</v>
      </c>
      <c r="I33" s="5">
        <v>26122</v>
      </c>
      <c r="J33" s="5">
        <v>25285</v>
      </c>
      <c r="K33" s="5">
        <v>24168</v>
      </c>
      <c r="L33" s="5">
        <v>24560</v>
      </c>
      <c r="M33" s="5">
        <v>24464</v>
      </c>
      <c r="N33" s="5">
        <v>18042</v>
      </c>
      <c r="O33" s="5">
        <v>30752</v>
      </c>
      <c r="P33" s="5">
        <v>31728</v>
      </c>
      <c r="Q33" s="5">
        <v>26271</v>
      </c>
      <c r="R33" s="5">
        <v>28477</v>
      </c>
      <c r="S33" s="5">
        <v>31201</v>
      </c>
      <c r="T33" s="5">
        <v>30797</v>
      </c>
      <c r="U33" s="5">
        <v>11754</v>
      </c>
      <c r="V33" s="5">
        <v>10581</v>
      </c>
      <c r="W33" s="5">
        <v>11187</v>
      </c>
      <c r="X33" s="5">
        <v>12835</v>
      </c>
      <c r="Y33" s="5">
        <v>19800</v>
      </c>
      <c r="Z33" s="5">
        <v>22868</v>
      </c>
      <c r="AA33" s="5">
        <v>23182</v>
      </c>
      <c r="AB33" s="5">
        <v>22524</v>
      </c>
      <c r="AC33" s="5">
        <v>23605</v>
      </c>
      <c r="AD33" s="5">
        <v>22961</v>
      </c>
      <c r="AE33" s="5">
        <v>22593</v>
      </c>
    </row>
    <row r="34" spans="1:31">
      <c r="A34" s="5" t="s">
        <v>64</v>
      </c>
      <c r="B34" s="5">
        <f t="shared" si="1"/>
        <v>10.61</v>
      </c>
      <c r="C34" s="5">
        <v>636.42</v>
      </c>
      <c r="D34" s="5">
        <v>218</v>
      </c>
      <c r="E34" s="5">
        <v>1578342</v>
      </c>
      <c r="F34" s="5">
        <v>1532836</v>
      </c>
      <c r="G34" s="5">
        <v>1657972</v>
      </c>
      <c r="H34" s="5">
        <v>1716034</v>
      </c>
      <c r="I34" s="5">
        <v>1096239</v>
      </c>
      <c r="J34" s="5">
        <v>1054506</v>
      </c>
      <c r="K34" s="5">
        <v>1084814</v>
      </c>
      <c r="L34" s="5">
        <v>1031937</v>
      </c>
      <c r="M34" s="5">
        <v>767703</v>
      </c>
      <c r="N34" s="5">
        <v>555945</v>
      </c>
      <c r="O34" s="5">
        <v>744592</v>
      </c>
      <c r="P34" s="5">
        <v>801691</v>
      </c>
      <c r="Q34" s="5">
        <v>267132</v>
      </c>
      <c r="R34" s="5">
        <v>383432</v>
      </c>
      <c r="S34" s="5">
        <v>411367</v>
      </c>
      <c r="T34" s="5">
        <v>323068</v>
      </c>
      <c r="U34" s="5">
        <v>981629</v>
      </c>
      <c r="V34" s="5">
        <v>961331</v>
      </c>
      <c r="W34" s="5">
        <v>1031186</v>
      </c>
      <c r="X34" s="5">
        <v>1032797</v>
      </c>
      <c r="Y34" s="5">
        <v>614662</v>
      </c>
      <c r="Z34" s="5">
        <v>830983</v>
      </c>
      <c r="AA34" s="5">
        <v>759215</v>
      </c>
      <c r="AB34" s="5">
        <v>837374</v>
      </c>
      <c r="AC34" s="5">
        <v>1091747</v>
      </c>
      <c r="AD34" s="5">
        <v>1100544</v>
      </c>
      <c r="AE34" s="5">
        <v>1083549</v>
      </c>
    </row>
    <row r="35" spans="1:31">
      <c r="A35" s="5" t="s">
        <v>65</v>
      </c>
      <c r="B35" s="5">
        <f t="shared" si="1"/>
        <v>10.7</v>
      </c>
      <c r="C35" s="5">
        <v>641.78</v>
      </c>
      <c r="D35" s="5">
        <v>212</v>
      </c>
      <c r="E35" s="5">
        <v>3544</v>
      </c>
      <c r="F35" s="5">
        <v>3681</v>
      </c>
      <c r="G35" s="5">
        <v>5131</v>
      </c>
      <c r="H35" s="5">
        <v>4270</v>
      </c>
      <c r="I35" s="5">
        <v>3916</v>
      </c>
      <c r="J35" s="5">
        <v>4234</v>
      </c>
      <c r="K35" s="5">
        <v>4455</v>
      </c>
      <c r="L35" s="5">
        <v>4836</v>
      </c>
      <c r="M35" s="5">
        <v>3492</v>
      </c>
      <c r="N35" s="5">
        <v>3233</v>
      </c>
      <c r="O35" s="5">
        <v>4358</v>
      </c>
      <c r="P35" s="5">
        <v>3829</v>
      </c>
      <c r="Q35" s="5">
        <v>4742</v>
      </c>
      <c r="R35" s="5">
        <v>4841</v>
      </c>
      <c r="S35" s="5">
        <v>4088</v>
      </c>
      <c r="T35" s="5">
        <v>4703</v>
      </c>
      <c r="U35" s="5">
        <v>4614</v>
      </c>
      <c r="V35" s="5">
        <v>3778</v>
      </c>
      <c r="W35" s="5">
        <v>4518</v>
      </c>
      <c r="X35" s="5">
        <v>4195</v>
      </c>
      <c r="Y35" s="5">
        <v>5315</v>
      </c>
      <c r="Z35" s="5">
        <v>4634</v>
      </c>
      <c r="AA35" s="5">
        <v>4559</v>
      </c>
      <c r="AB35" s="5">
        <v>4390</v>
      </c>
      <c r="AC35" s="5">
        <v>4102</v>
      </c>
      <c r="AD35" s="5">
        <v>4458</v>
      </c>
      <c r="AE35" s="5">
        <v>4210</v>
      </c>
    </row>
    <row r="36" s="1" customFormat="1" spans="1:32">
      <c r="A36" s="6" t="s">
        <v>66</v>
      </c>
      <c r="B36" s="6">
        <f t="shared" si="1"/>
        <v>10.73</v>
      </c>
      <c r="C36" s="6">
        <v>643.71</v>
      </c>
      <c r="D36" s="6">
        <v>172</v>
      </c>
      <c r="E36" s="6">
        <v>6205</v>
      </c>
      <c r="F36" s="6">
        <v>6545</v>
      </c>
      <c r="G36" s="6">
        <v>7478</v>
      </c>
      <c r="H36" s="6">
        <v>8738</v>
      </c>
      <c r="I36" s="6">
        <v>10061</v>
      </c>
      <c r="J36" s="6">
        <v>8098</v>
      </c>
      <c r="K36" s="6">
        <v>9521</v>
      </c>
      <c r="L36" s="6">
        <v>9320</v>
      </c>
      <c r="M36" s="6">
        <v>6204</v>
      </c>
      <c r="N36" s="6">
        <v>7273</v>
      </c>
      <c r="O36" s="6">
        <v>8522</v>
      </c>
      <c r="P36" s="6">
        <v>8119</v>
      </c>
      <c r="Q36" s="6">
        <v>7541</v>
      </c>
      <c r="R36" s="6">
        <v>7902</v>
      </c>
      <c r="S36" s="6">
        <v>7873</v>
      </c>
      <c r="T36" s="6">
        <v>7867</v>
      </c>
      <c r="U36" s="6">
        <v>7573</v>
      </c>
      <c r="V36" s="6">
        <v>7091</v>
      </c>
      <c r="W36" s="6">
        <v>10055</v>
      </c>
      <c r="X36" s="6">
        <v>8950</v>
      </c>
      <c r="Y36" s="6">
        <v>9288</v>
      </c>
      <c r="Z36" s="6">
        <v>8885</v>
      </c>
      <c r="AA36" s="6">
        <v>9230</v>
      </c>
      <c r="AB36" s="6">
        <v>10484</v>
      </c>
      <c r="AC36" s="6">
        <v>6347</v>
      </c>
      <c r="AD36" s="6">
        <v>7590</v>
      </c>
      <c r="AE36" s="6">
        <v>7959</v>
      </c>
      <c r="AF36"/>
    </row>
    <row r="37" s="1" customFormat="1" spans="1:32">
      <c r="A37" s="6" t="s">
        <v>67</v>
      </c>
      <c r="B37" s="6">
        <f t="shared" si="1"/>
        <v>10.76</v>
      </c>
      <c r="C37" s="6">
        <v>645.54</v>
      </c>
      <c r="D37" s="6">
        <v>205</v>
      </c>
      <c r="E37" s="6">
        <v>15312</v>
      </c>
      <c r="F37" s="6">
        <v>14895</v>
      </c>
      <c r="G37" s="6">
        <v>15454</v>
      </c>
      <c r="H37" s="6">
        <v>15151</v>
      </c>
      <c r="I37" s="6">
        <v>17717</v>
      </c>
      <c r="J37" s="6">
        <v>16312</v>
      </c>
      <c r="K37" s="6">
        <v>17406</v>
      </c>
      <c r="L37" s="6">
        <v>14885</v>
      </c>
      <c r="M37" s="6">
        <v>17381</v>
      </c>
      <c r="N37" s="6">
        <v>16908</v>
      </c>
      <c r="O37" s="6">
        <v>17380</v>
      </c>
      <c r="P37" s="6">
        <v>15951</v>
      </c>
      <c r="Q37" s="6">
        <v>16171</v>
      </c>
      <c r="R37" s="6">
        <v>17518</v>
      </c>
      <c r="S37" s="6">
        <v>18416</v>
      </c>
      <c r="T37" s="6">
        <v>16076</v>
      </c>
      <c r="U37" s="6">
        <v>17688</v>
      </c>
      <c r="V37" s="6">
        <v>16373</v>
      </c>
      <c r="W37" s="6">
        <v>16341</v>
      </c>
      <c r="X37" s="6">
        <v>14424</v>
      </c>
      <c r="Y37" s="6">
        <v>15640</v>
      </c>
      <c r="Z37" s="6">
        <v>16517</v>
      </c>
      <c r="AA37" s="6">
        <v>15944</v>
      </c>
      <c r="AB37" s="6">
        <v>16557</v>
      </c>
      <c r="AC37" s="6">
        <v>16607</v>
      </c>
      <c r="AD37" s="6">
        <v>16469</v>
      </c>
      <c r="AE37" s="6">
        <v>16301</v>
      </c>
      <c r="AF37"/>
    </row>
    <row r="38" spans="1:31">
      <c r="A38" s="5" t="s">
        <v>68</v>
      </c>
      <c r="B38" s="5">
        <f t="shared" si="1"/>
        <v>11.32</v>
      </c>
      <c r="C38" s="5">
        <v>679.18</v>
      </c>
      <c r="D38" s="5">
        <v>179</v>
      </c>
      <c r="E38" s="5">
        <v>1500374</v>
      </c>
      <c r="F38" s="5">
        <v>1616408</v>
      </c>
      <c r="G38" s="5">
        <v>1917614</v>
      </c>
      <c r="H38" s="5">
        <v>1949112</v>
      </c>
      <c r="I38" s="5">
        <v>2259771</v>
      </c>
      <c r="J38" s="5">
        <v>2081297</v>
      </c>
      <c r="K38" s="5">
        <v>2163238</v>
      </c>
      <c r="L38" s="5">
        <v>2161600</v>
      </c>
      <c r="M38" s="5">
        <v>1670134</v>
      </c>
      <c r="N38" s="5">
        <v>1718594</v>
      </c>
      <c r="O38" s="5">
        <v>1910940</v>
      </c>
      <c r="P38" s="5">
        <v>2048701</v>
      </c>
      <c r="Q38" s="5">
        <v>2349687</v>
      </c>
      <c r="R38" s="5">
        <v>2273166</v>
      </c>
      <c r="S38" s="5">
        <v>2316739</v>
      </c>
      <c r="T38" s="5">
        <v>2487917</v>
      </c>
      <c r="U38" s="5">
        <v>1564981</v>
      </c>
      <c r="V38" s="5">
        <v>1497475</v>
      </c>
      <c r="W38" s="5">
        <v>1915201</v>
      </c>
      <c r="X38" s="5">
        <v>1927880</v>
      </c>
      <c r="Y38" s="5">
        <v>2251814</v>
      </c>
      <c r="Z38" s="5">
        <v>2120460</v>
      </c>
      <c r="AA38" s="5">
        <v>2249302</v>
      </c>
      <c r="AB38" s="5">
        <v>2056156</v>
      </c>
      <c r="AC38" s="5">
        <v>1661067</v>
      </c>
      <c r="AD38" s="5">
        <v>1553631</v>
      </c>
      <c r="AE38" s="5">
        <v>1663597</v>
      </c>
    </row>
    <row r="39" spans="1:31">
      <c r="A39" s="5" t="s">
        <v>69</v>
      </c>
      <c r="B39" s="5">
        <f t="shared" si="1"/>
        <v>11.42</v>
      </c>
      <c r="C39" s="5">
        <v>684.91</v>
      </c>
      <c r="D39" s="5">
        <v>103</v>
      </c>
      <c r="E39" s="5">
        <v>14143</v>
      </c>
      <c r="F39" s="5">
        <v>15379</v>
      </c>
      <c r="G39" s="5">
        <v>19067</v>
      </c>
      <c r="H39" s="5">
        <v>19034</v>
      </c>
      <c r="I39" s="5">
        <v>8115</v>
      </c>
      <c r="J39" s="5">
        <v>8875</v>
      </c>
      <c r="K39" s="5">
        <v>10846</v>
      </c>
      <c r="L39" s="5">
        <v>9211</v>
      </c>
      <c r="M39" s="5">
        <v>3716</v>
      </c>
      <c r="N39" s="5">
        <v>3458</v>
      </c>
      <c r="O39" s="5">
        <v>3552</v>
      </c>
      <c r="P39" s="5">
        <v>4173</v>
      </c>
      <c r="Q39" s="5">
        <v>2581</v>
      </c>
      <c r="R39" s="5">
        <v>2968</v>
      </c>
      <c r="S39" s="5">
        <v>2398</v>
      </c>
      <c r="T39" s="5">
        <v>2722</v>
      </c>
      <c r="U39" s="5">
        <v>21579</v>
      </c>
      <c r="V39" s="5">
        <v>21495</v>
      </c>
      <c r="W39" s="5">
        <v>30439</v>
      </c>
      <c r="X39" s="5">
        <v>28567</v>
      </c>
      <c r="Y39" s="5">
        <v>10458</v>
      </c>
      <c r="Z39" s="5">
        <v>12248</v>
      </c>
      <c r="AA39" s="5">
        <v>12277</v>
      </c>
      <c r="AB39" s="5">
        <v>10806</v>
      </c>
      <c r="AC39" s="5">
        <v>10544</v>
      </c>
      <c r="AD39" s="5">
        <v>9922</v>
      </c>
      <c r="AE39" s="5">
        <v>11142</v>
      </c>
    </row>
    <row r="40" spans="1:31">
      <c r="A40" s="5" t="s">
        <v>70</v>
      </c>
      <c r="B40" s="5">
        <v>11.7</v>
      </c>
      <c r="C40" s="5">
        <v>702</v>
      </c>
      <c r="D40" s="5">
        <v>174</v>
      </c>
      <c r="E40" s="5">
        <v>96273</v>
      </c>
      <c r="F40" s="5">
        <v>82505</v>
      </c>
      <c r="G40" s="5">
        <v>182790</v>
      </c>
      <c r="H40" s="5">
        <v>173888</v>
      </c>
      <c r="I40" s="5">
        <v>114557</v>
      </c>
      <c r="J40" s="5">
        <v>130236</v>
      </c>
      <c r="K40" s="5">
        <v>125749</v>
      </c>
      <c r="L40" s="5">
        <v>176266</v>
      </c>
      <c r="M40" s="5">
        <v>53922</v>
      </c>
      <c r="N40" s="5">
        <v>71164</v>
      </c>
      <c r="O40" s="5">
        <v>106651</v>
      </c>
      <c r="P40" s="5">
        <v>122980</v>
      </c>
      <c r="Q40" s="5">
        <v>132000</v>
      </c>
      <c r="R40" s="5">
        <v>87107</v>
      </c>
      <c r="S40" s="5">
        <v>167033</v>
      </c>
      <c r="T40" s="5">
        <v>98484</v>
      </c>
      <c r="U40" s="5">
        <v>99626</v>
      </c>
      <c r="V40" s="5">
        <v>78185</v>
      </c>
      <c r="W40" s="5">
        <v>141300</v>
      </c>
      <c r="X40" s="5">
        <v>154361</v>
      </c>
      <c r="Y40" s="5">
        <v>132242</v>
      </c>
      <c r="Z40" s="5">
        <v>133625</v>
      </c>
      <c r="AA40" s="5">
        <v>197227</v>
      </c>
      <c r="AB40" s="5">
        <v>149349</v>
      </c>
      <c r="AC40" s="5">
        <v>72248</v>
      </c>
      <c r="AD40" s="5">
        <v>76919</v>
      </c>
      <c r="AE40" s="5">
        <v>87677</v>
      </c>
    </row>
    <row r="41" spans="1:31">
      <c r="A41" s="5" t="s">
        <v>71</v>
      </c>
      <c r="B41" s="5">
        <f t="shared" ref="B41:B66" si="2">ROUND(C41/60,2)</f>
        <v>11.79</v>
      </c>
      <c r="C41" s="5">
        <v>707.46</v>
      </c>
      <c r="D41" s="5">
        <v>188</v>
      </c>
      <c r="E41" s="5">
        <v>84519</v>
      </c>
      <c r="F41" s="5">
        <v>91052</v>
      </c>
      <c r="G41" s="5">
        <v>81910</v>
      </c>
      <c r="H41" s="5">
        <v>101493</v>
      </c>
      <c r="I41" s="5">
        <v>89853</v>
      </c>
      <c r="J41" s="5">
        <v>85973</v>
      </c>
      <c r="K41" s="5">
        <v>93387</v>
      </c>
      <c r="L41" s="5">
        <v>97763</v>
      </c>
      <c r="M41" s="5">
        <v>85314</v>
      </c>
      <c r="N41" s="5">
        <v>94615</v>
      </c>
      <c r="O41" s="5">
        <v>87804</v>
      </c>
      <c r="P41" s="5">
        <v>92729</v>
      </c>
      <c r="Q41" s="5">
        <v>95446</v>
      </c>
      <c r="R41" s="5">
        <v>96163</v>
      </c>
      <c r="S41" s="5">
        <v>92439</v>
      </c>
      <c r="T41" s="5">
        <v>99693</v>
      </c>
      <c r="U41" s="5">
        <v>52362</v>
      </c>
      <c r="V41" s="5">
        <v>42613</v>
      </c>
      <c r="W41" s="5">
        <v>33204</v>
      </c>
      <c r="X41" s="5">
        <v>32025</v>
      </c>
      <c r="Y41" s="5">
        <v>92260</v>
      </c>
      <c r="Z41" s="5">
        <v>93907</v>
      </c>
      <c r="AA41" s="5">
        <v>91215</v>
      </c>
      <c r="AB41" s="5">
        <v>35738</v>
      </c>
      <c r="AC41" s="5">
        <v>38082</v>
      </c>
      <c r="AD41" s="5">
        <v>39676</v>
      </c>
      <c r="AE41" s="5">
        <v>39168</v>
      </c>
    </row>
    <row r="42" spans="1:31">
      <c r="A42" s="5" t="s">
        <v>72</v>
      </c>
      <c r="B42" s="5">
        <f t="shared" si="2"/>
        <v>11.86</v>
      </c>
      <c r="C42" s="5">
        <v>711.59</v>
      </c>
      <c r="D42" s="5">
        <v>158</v>
      </c>
      <c r="E42" s="5">
        <v>3013458</v>
      </c>
      <c r="F42" s="5">
        <v>3083555</v>
      </c>
      <c r="G42" s="5">
        <v>3061172</v>
      </c>
      <c r="H42" s="5">
        <v>3221968</v>
      </c>
      <c r="I42" s="5">
        <v>2058683</v>
      </c>
      <c r="J42" s="5">
        <v>1995817</v>
      </c>
      <c r="K42" s="5">
        <v>2146133</v>
      </c>
      <c r="L42" s="5">
        <v>2029621</v>
      </c>
      <c r="M42" s="5">
        <v>1159605</v>
      </c>
      <c r="N42" s="5">
        <v>1043732</v>
      </c>
      <c r="O42" s="5">
        <v>1180750</v>
      </c>
      <c r="P42" s="5">
        <v>1343653</v>
      </c>
      <c r="Q42" s="5">
        <v>569823</v>
      </c>
      <c r="R42" s="5">
        <v>842880</v>
      </c>
      <c r="S42" s="5">
        <v>969856</v>
      </c>
      <c r="T42" s="5">
        <v>830414</v>
      </c>
      <c r="U42" s="5">
        <v>2244500</v>
      </c>
      <c r="V42" s="5">
        <v>2089840</v>
      </c>
      <c r="W42" s="5">
        <v>2100494</v>
      </c>
      <c r="X42" s="5">
        <v>2296461</v>
      </c>
      <c r="Y42" s="5">
        <v>1426845</v>
      </c>
      <c r="Z42" s="5">
        <v>1844920</v>
      </c>
      <c r="AA42" s="5">
        <v>1746949</v>
      </c>
      <c r="AB42" s="5">
        <v>1771213</v>
      </c>
      <c r="AC42" s="5">
        <v>2085450</v>
      </c>
      <c r="AD42" s="5">
        <v>2029445</v>
      </c>
      <c r="AE42" s="5">
        <v>1954409</v>
      </c>
    </row>
    <row r="43" spans="1:31">
      <c r="A43" s="5" t="s">
        <v>73</v>
      </c>
      <c r="B43" s="5">
        <f t="shared" si="2"/>
        <v>12.33</v>
      </c>
      <c r="C43" s="5">
        <v>739.98</v>
      </c>
      <c r="D43" s="5">
        <v>218</v>
      </c>
      <c r="E43" s="5">
        <v>1324713</v>
      </c>
      <c r="F43" s="5">
        <v>1388221</v>
      </c>
      <c r="G43" s="5">
        <v>1422768</v>
      </c>
      <c r="H43" s="5">
        <v>1420952</v>
      </c>
      <c r="I43" s="5">
        <v>1021186</v>
      </c>
      <c r="J43" s="5">
        <v>939596</v>
      </c>
      <c r="K43" s="5">
        <v>965509</v>
      </c>
      <c r="L43" s="5">
        <v>947780</v>
      </c>
      <c r="M43" s="5">
        <v>571660</v>
      </c>
      <c r="N43" s="5">
        <v>300319</v>
      </c>
      <c r="O43" s="5">
        <v>596157</v>
      </c>
      <c r="P43" s="5">
        <v>633224</v>
      </c>
      <c r="Q43" s="5">
        <v>310978</v>
      </c>
      <c r="R43" s="5">
        <v>446693</v>
      </c>
      <c r="S43" s="5">
        <v>490166</v>
      </c>
      <c r="T43" s="5">
        <v>454393</v>
      </c>
      <c r="U43" s="5">
        <v>1142040</v>
      </c>
      <c r="V43" s="5">
        <v>1064449</v>
      </c>
      <c r="W43" s="5">
        <v>1150286</v>
      </c>
      <c r="X43" s="5">
        <v>1177902</v>
      </c>
      <c r="Y43" s="5">
        <v>742558</v>
      </c>
      <c r="Z43" s="5">
        <v>913238</v>
      </c>
      <c r="AA43" s="5">
        <v>905743</v>
      </c>
      <c r="AB43" s="5">
        <v>882290</v>
      </c>
      <c r="AC43" s="5">
        <v>962789</v>
      </c>
      <c r="AD43" s="5">
        <v>944859</v>
      </c>
      <c r="AE43" s="5">
        <v>917795</v>
      </c>
    </row>
    <row r="44" spans="1:31">
      <c r="A44" s="5" t="s">
        <v>74</v>
      </c>
      <c r="B44" s="5">
        <f t="shared" si="2"/>
        <v>12.34</v>
      </c>
      <c r="C44" s="5">
        <v>740.12</v>
      </c>
      <c r="D44" s="5">
        <v>219</v>
      </c>
      <c r="E44" s="5">
        <v>351557</v>
      </c>
      <c r="F44" s="5">
        <v>386631</v>
      </c>
      <c r="G44" s="5">
        <v>410512</v>
      </c>
      <c r="H44" s="5">
        <v>424141</v>
      </c>
      <c r="I44" s="5">
        <v>235689</v>
      </c>
      <c r="J44" s="5">
        <v>233243</v>
      </c>
      <c r="K44" s="5">
        <v>242756</v>
      </c>
      <c r="L44" s="5">
        <v>221993</v>
      </c>
      <c r="M44" s="5">
        <v>247938</v>
      </c>
      <c r="N44" s="5">
        <v>66876</v>
      </c>
      <c r="O44" s="5">
        <v>207410</v>
      </c>
      <c r="P44" s="5">
        <v>218072</v>
      </c>
      <c r="Q44" s="5">
        <v>77604</v>
      </c>
      <c r="R44" s="5">
        <v>107230</v>
      </c>
      <c r="S44" s="5">
        <v>125696</v>
      </c>
      <c r="T44" s="5">
        <v>119600</v>
      </c>
      <c r="U44" s="5">
        <v>245898</v>
      </c>
      <c r="V44" s="5">
        <v>269381</v>
      </c>
      <c r="W44" s="5">
        <v>328673</v>
      </c>
      <c r="X44" s="5">
        <v>330243</v>
      </c>
      <c r="Y44" s="5">
        <v>187573</v>
      </c>
      <c r="Z44" s="5">
        <v>218467</v>
      </c>
      <c r="AA44" s="5">
        <v>217362</v>
      </c>
      <c r="AB44" s="5">
        <v>210346</v>
      </c>
      <c r="AC44" s="5">
        <v>351713</v>
      </c>
      <c r="AD44" s="5">
        <v>345096</v>
      </c>
      <c r="AE44" s="5">
        <v>353071</v>
      </c>
    </row>
    <row r="45" spans="1:31">
      <c r="A45" s="5" t="s">
        <v>75</v>
      </c>
      <c r="B45" s="5">
        <f t="shared" si="2"/>
        <v>12.41</v>
      </c>
      <c r="C45" s="5">
        <v>744.6</v>
      </c>
      <c r="D45" s="5">
        <v>142</v>
      </c>
      <c r="E45" s="5">
        <v>7061809</v>
      </c>
      <c r="F45" s="5">
        <v>7093884</v>
      </c>
      <c r="G45" s="5">
        <v>7193011</v>
      </c>
      <c r="H45" s="5">
        <v>7605836</v>
      </c>
      <c r="I45" s="5">
        <v>7250268</v>
      </c>
      <c r="J45" s="5">
        <v>7021944</v>
      </c>
      <c r="K45" s="5">
        <v>7261100</v>
      </c>
      <c r="L45" s="5">
        <v>7159512</v>
      </c>
      <c r="M45" s="5">
        <v>4775933</v>
      </c>
      <c r="N45" s="5">
        <v>3176972</v>
      </c>
      <c r="O45" s="5">
        <v>5294703</v>
      </c>
      <c r="P45" s="5">
        <v>5602740</v>
      </c>
      <c r="Q45" s="5">
        <v>2699085</v>
      </c>
      <c r="R45" s="5">
        <v>4064400</v>
      </c>
      <c r="S45" s="5">
        <v>4253822</v>
      </c>
      <c r="T45" s="5">
        <v>4028828</v>
      </c>
      <c r="U45" s="5">
        <v>4889365</v>
      </c>
      <c r="V45" s="5">
        <v>4570418</v>
      </c>
      <c r="W45" s="5">
        <v>5299639</v>
      </c>
      <c r="X45" s="5">
        <v>5228515</v>
      </c>
      <c r="Y45" s="5">
        <v>2552082</v>
      </c>
      <c r="Z45" s="5">
        <v>3090737</v>
      </c>
      <c r="AA45" s="5">
        <v>3152700</v>
      </c>
      <c r="AB45" s="5">
        <v>3120041</v>
      </c>
      <c r="AC45" s="5">
        <v>5591128</v>
      </c>
      <c r="AD45" s="5">
        <v>5488345</v>
      </c>
      <c r="AE45" s="5">
        <v>5437070</v>
      </c>
    </row>
    <row r="46" spans="1:31">
      <c r="A46" s="5" t="s">
        <v>76</v>
      </c>
      <c r="B46" s="5">
        <f t="shared" si="2"/>
        <v>12.48</v>
      </c>
      <c r="C46" s="5">
        <v>748.8</v>
      </c>
      <c r="D46" s="5">
        <v>245</v>
      </c>
      <c r="E46" s="5">
        <v>5036</v>
      </c>
      <c r="F46" s="5">
        <v>5407</v>
      </c>
      <c r="G46" s="5">
        <v>4402</v>
      </c>
      <c r="H46" s="5">
        <v>4355</v>
      </c>
      <c r="I46" s="5">
        <v>4681</v>
      </c>
      <c r="J46" s="5">
        <v>4362</v>
      </c>
      <c r="K46" s="5">
        <v>5015</v>
      </c>
      <c r="L46" s="5">
        <v>4549</v>
      </c>
      <c r="M46" s="5">
        <v>5557</v>
      </c>
      <c r="N46" s="5">
        <v>7432</v>
      </c>
      <c r="O46" s="5">
        <v>5614</v>
      </c>
      <c r="P46" s="5">
        <v>5369</v>
      </c>
      <c r="Q46" s="5">
        <v>6367</v>
      </c>
      <c r="R46" s="5">
        <v>5703</v>
      </c>
      <c r="S46" s="5">
        <v>5743</v>
      </c>
      <c r="T46" s="5">
        <v>5123</v>
      </c>
      <c r="U46" s="5">
        <v>6091</v>
      </c>
      <c r="V46" s="5">
        <v>5654</v>
      </c>
      <c r="W46" s="5">
        <v>4631</v>
      </c>
      <c r="X46" s="5">
        <v>4829</v>
      </c>
      <c r="Y46" s="5">
        <v>6080</v>
      </c>
      <c r="Z46" s="5">
        <v>5845</v>
      </c>
      <c r="AA46" s="5">
        <v>5195</v>
      </c>
      <c r="AB46" s="5">
        <v>5102</v>
      </c>
      <c r="AC46" s="5">
        <v>5120</v>
      </c>
      <c r="AD46" s="5">
        <v>4937</v>
      </c>
      <c r="AE46" s="5">
        <v>5740</v>
      </c>
    </row>
    <row r="47" spans="1:31">
      <c r="A47" s="5" t="s">
        <v>77</v>
      </c>
      <c r="B47" s="5">
        <f t="shared" si="2"/>
        <v>12.61</v>
      </c>
      <c r="C47" s="5">
        <v>756.56</v>
      </c>
      <c r="D47" s="5">
        <v>174</v>
      </c>
      <c r="E47" s="5">
        <v>13936040</v>
      </c>
      <c r="F47" s="5">
        <v>14431241</v>
      </c>
      <c r="G47" s="5">
        <v>16210990</v>
      </c>
      <c r="H47" s="5">
        <v>16820570</v>
      </c>
      <c r="I47" s="5">
        <v>15605302</v>
      </c>
      <c r="J47" s="5">
        <v>15355307</v>
      </c>
      <c r="K47" s="5">
        <v>16773301</v>
      </c>
      <c r="L47" s="5">
        <v>16509037</v>
      </c>
      <c r="M47" s="5">
        <v>10866964</v>
      </c>
      <c r="N47" s="5">
        <v>10552831</v>
      </c>
      <c r="O47" s="5">
        <v>12525048</v>
      </c>
      <c r="P47" s="5">
        <v>13566415</v>
      </c>
      <c r="Q47" s="5">
        <v>11546092</v>
      </c>
      <c r="R47" s="5">
        <v>12225943</v>
      </c>
      <c r="S47" s="5">
        <v>13388834</v>
      </c>
      <c r="T47" s="5">
        <v>12545686</v>
      </c>
      <c r="U47" s="5">
        <v>16944841</v>
      </c>
      <c r="V47" s="5">
        <v>17476867</v>
      </c>
      <c r="W47" s="5">
        <v>19313308</v>
      </c>
      <c r="X47" s="5">
        <v>20127566</v>
      </c>
      <c r="Y47" s="5">
        <v>17737032</v>
      </c>
      <c r="Z47" s="5">
        <v>19849435</v>
      </c>
      <c r="AA47" s="5">
        <v>21512234</v>
      </c>
      <c r="AB47" s="5">
        <v>20574330</v>
      </c>
      <c r="AC47" s="5">
        <v>13939481</v>
      </c>
      <c r="AD47" s="5">
        <v>15476115</v>
      </c>
      <c r="AE47" s="5">
        <v>16483734</v>
      </c>
    </row>
    <row r="48" spans="1:31">
      <c r="A48" s="5" t="s">
        <v>78</v>
      </c>
      <c r="B48" s="5">
        <f t="shared" si="2"/>
        <v>12.65</v>
      </c>
      <c r="C48" s="5">
        <v>758.83</v>
      </c>
      <c r="D48" s="5">
        <v>239</v>
      </c>
      <c r="E48" s="5">
        <v>35146</v>
      </c>
      <c r="F48" s="5">
        <v>39104</v>
      </c>
      <c r="G48" s="5">
        <v>34366</v>
      </c>
      <c r="H48" s="5">
        <v>37963</v>
      </c>
      <c r="I48" s="5">
        <v>35030</v>
      </c>
      <c r="J48" s="5">
        <v>36883</v>
      </c>
      <c r="K48" s="5">
        <v>38087</v>
      </c>
      <c r="L48" s="5">
        <v>36314</v>
      </c>
      <c r="M48" s="5">
        <v>38102</v>
      </c>
      <c r="N48" s="5">
        <v>37072</v>
      </c>
      <c r="O48" s="5">
        <v>39085</v>
      </c>
      <c r="P48" s="5">
        <v>37636</v>
      </c>
      <c r="Q48" s="5">
        <v>42948</v>
      </c>
      <c r="R48" s="5">
        <v>39576</v>
      </c>
      <c r="S48" s="5">
        <v>37889</v>
      </c>
      <c r="T48" s="5">
        <v>36842</v>
      </c>
      <c r="U48" s="5">
        <v>41638</v>
      </c>
      <c r="V48" s="5">
        <v>36292</v>
      </c>
      <c r="W48" s="5">
        <v>34193</v>
      </c>
      <c r="X48" s="5">
        <v>35115</v>
      </c>
      <c r="Y48" s="5">
        <v>35593</v>
      </c>
      <c r="Z48" s="5">
        <v>35215</v>
      </c>
      <c r="AA48" s="5">
        <v>34201</v>
      </c>
      <c r="AB48" s="5">
        <v>35105</v>
      </c>
      <c r="AC48" s="5">
        <v>41969</v>
      </c>
      <c r="AD48" s="5">
        <v>39462</v>
      </c>
      <c r="AE48" s="5">
        <v>34891</v>
      </c>
    </row>
    <row r="49" spans="1:31">
      <c r="A49" s="5" t="s">
        <v>79</v>
      </c>
      <c r="B49" s="5">
        <f t="shared" si="2"/>
        <v>12.75</v>
      </c>
      <c r="C49" s="5">
        <v>765.16</v>
      </c>
      <c r="D49" s="5">
        <v>241</v>
      </c>
      <c r="E49" s="5">
        <v>5599</v>
      </c>
      <c r="F49" s="5">
        <v>5051</v>
      </c>
      <c r="G49" s="5">
        <v>12328</v>
      </c>
      <c r="H49" s="5">
        <v>9702</v>
      </c>
      <c r="I49" s="5">
        <v>5432</v>
      </c>
      <c r="J49" s="5">
        <v>5232</v>
      </c>
      <c r="K49" s="5">
        <v>5600</v>
      </c>
      <c r="L49" s="5">
        <v>6026</v>
      </c>
      <c r="M49" s="5">
        <v>5404</v>
      </c>
      <c r="N49" s="5">
        <v>5722</v>
      </c>
      <c r="O49" s="5">
        <v>6183</v>
      </c>
      <c r="P49" s="5">
        <v>5561</v>
      </c>
      <c r="Q49" s="5">
        <v>12379</v>
      </c>
      <c r="R49" s="5">
        <v>5613</v>
      </c>
      <c r="S49" s="5">
        <v>5426</v>
      </c>
      <c r="T49" s="5">
        <v>6127</v>
      </c>
      <c r="U49" s="5">
        <v>5494</v>
      </c>
      <c r="V49" s="5">
        <v>5440</v>
      </c>
      <c r="W49" s="5">
        <v>5842</v>
      </c>
      <c r="X49" s="5">
        <v>5685</v>
      </c>
      <c r="Y49" s="5">
        <v>5961</v>
      </c>
      <c r="Z49" s="5">
        <v>4834</v>
      </c>
      <c r="AA49" s="5">
        <v>5860</v>
      </c>
      <c r="AB49" s="5">
        <v>5235</v>
      </c>
      <c r="AC49" s="5">
        <v>7222</v>
      </c>
      <c r="AD49" s="5">
        <v>10615</v>
      </c>
      <c r="AE49" s="5">
        <v>6235</v>
      </c>
    </row>
    <row r="50" spans="1:31">
      <c r="A50" s="5" t="s">
        <v>80</v>
      </c>
      <c r="B50" s="5">
        <f t="shared" si="2"/>
        <v>12.79</v>
      </c>
      <c r="C50" s="5">
        <v>767.6</v>
      </c>
      <c r="D50" s="5">
        <v>247</v>
      </c>
      <c r="E50" s="5">
        <v>49639</v>
      </c>
      <c r="F50" s="5">
        <v>44922</v>
      </c>
      <c r="G50" s="5">
        <v>41235</v>
      </c>
      <c r="H50" s="5">
        <v>48277</v>
      </c>
      <c r="I50" s="5">
        <v>28511</v>
      </c>
      <c r="J50" s="5">
        <v>24753</v>
      </c>
      <c r="K50" s="5">
        <v>45877</v>
      </c>
      <c r="L50" s="5">
        <v>32000</v>
      </c>
      <c r="M50" s="5">
        <v>23389</v>
      </c>
      <c r="N50" s="5">
        <v>11467</v>
      </c>
      <c r="O50" s="5">
        <v>17129</v>
      </c>
      <c r="P50" s="5">
        <v>24581</v>
      </c>
      <c r="Q50" s="5">
        <v>17425</v>
      </c>
      <c r="R50" s="5">
        <v>21221</v>
      </c>
      <c r="S50" s="5">
        <v>34698</v>
      </c>
      <c r="T50" s="5">
        <v>17163</v>
      </c>
      <c r="U50" s="5">
        <v>54702</v>
      </c>
      <c r="V50" s="5">
        <v>46680</v>
      </c>
      <c r="W50" s="5">
        <v>44561</v>
      </c>
      <c r="X50" s="5">
        <v>42765</v>
      </c>
      <c r="Y50" s="5">
        <v>32332</v>
      </c>
      <c r="Z50" s="5">
        <v>50446</v>
      </c>
      <c r="AA50" s="5">
        <v>41480</v>
      </c>
      <c r="AB50" s="5">
        <v>41601</v>
      </c>
      <c r="AC50" s="5">
        <v>37587</v>
      </c>
      <c r="AD50" s="5">
        <v>34568</v>
      </c>
      <c r="AE50" s="5">
        <v>36982</v>
      </c>
    </row>
    <row r="51" spans="1:31">
      <c r="A51" s="5" t="s">
        <v>81</v>
      </c>
      <c r="B51" s="5">
        <f t="shared" si="2"/>
        <v>13.07</v>
      </c>
      <c r="C51" s="5">
        <v>784.26</v>
      </c>
      <c r="D51" s="5">
        <v>215</v>
      </c>
      <c r="E51" s="5">
        <v>7793</v>
      </c>
      <c r="F51" s="5">
        <v>9896</v>
      </c>
      <c r="G51" s="5">
        <v>23713</v>
      </c>
      <c r="H51" s="5">
        <v>30202</v>
      </c>
      <c r="I51" s="5">
        <v>6887</v>
      </c>
      <c r="J51" s="5">
        <v>8332</v>
      </c>
      <c r="K51" s="5">
        <v>9312</v>
      </c>
      <c r="L51" s="5">
        <v>10196</v>
      </c>
      <c r="M51" s="5">
        <v>7910</v>
      </c>
      <c r="N51" s="5">
        <v>7417</v>
      </c>
      <c r="O51" s="5">
        <v>17106</v>
      </c>
      <c r="P51" s="5">
        <v>17751</v>
      </c>
      <c r="Q51" s="5">
        <v>13784</v>
      </c>
      <c r="R51" s="5">
        <v>11200</v>
      </c>
      <c r="S51" s="5">
        <v>14579</v>
      </c>
      <c r="T51" s="5">
        <v>18886</v>
      </c>
      <c r="U51" s="5">
        <v>9212</v>
      </c>
      <c r="V51" s="5">
        <v>9112</v>
      </c>
      <c r="W51" s="5">
        <v>18598</v>
      </c>
      <c r="X51" s="5">
        <v>19383</v>
      </c>
      <c r="Y51" s="5">
        <v>9175</v>
      </c>
      <c r="Z51" s="5">
        <v>10705</v>
      </c>
      <c r="AA51" s="5">
        <v>10862</v>
      </c>
      <c r="AB51" s="5">
        <v>15531</v>
      </c>
      <c r="AC51" s="5">
        <v>11169</v>
      </c>
      <c r="AD51" s="5">
        <v>11793</v>
      </c>
      <c r="AE51" s="5">
        <v>12249</v>
      </c>
    </row>
    <row r="52" spans="1:31">
      <c r="A52" s="5" t="s">
        <v>82</v>
      </c>
      <c r="B52" s="5">
        <f t="shared" si="2"/>
        <v>13.12</v>
      </c>
      <c r="C52" s="5">
        <v>787.41</v>
      </c>
      <c r="D52" s="5">
        <v>292</v>
      </c>
      <c r="E52" s="5">
        <v>7037</v>
      </c>
      <c r="F52" s="5">
        <v>4986</v>
      </c>
      <c r="G52" s="5">
        <v>4520</v>
      </c>
      <c r="H52" s="5">
        <v>4076</v>
      </c>
      <c r="I52" s="5">
        <v>4641</v>
      </c>
      <c r="J52" s="5">
        <v>4656</v>
      </c>
      <c r="K52" s="5">
        <v>5096</v>
      </c>
      <c r="L52" s="5">
        <v>7624</v>
      </c>
      <c r="M52" s="5">
        <v>7214</v>
      </c>
      <c r="N52" s="5">
        <v>7760</v>
      </c>
      <c r="O52" s="5">
        <v>4754</v>
      </c>
      <c r="P52" s="5">
        <v>6183</v>
      </c>
      <c r="Q52" s="5">
        <v>4849</v>
      </c>
      <c r="R52" s="5">
        <v>4734</v>
      </c>
      <c r="S52" s="5">
        <v>5429</v>
      </c>
      <c r="T52" s="5">
        <v>3372</v>
      </c>
      <c r="U52" s="5">
        <v>6013</v>
      </c>
      <c r="V52" s="5">
        <v>4173</v>
      </c>
      <c r="W52" s="5">
        <v>5181</v>
      </c>
      <c r="X52" s="5">
        <v>4378</v>
      </c>
      <c r="Y52" s="5">
        <v>5076</v>
      </c>
      <c r="Z52" s="5">
        <v>5384</v>
      </c>
      <c r="AA52" s="5">
        <v>7552</v>
      </c>
      <c r="AB52" s="5">
        <v>10047</v>
      </c>
      <c r="AC52" s="5">
        <v>6524</v>
      </c>
      <c r="AD52" s="5">
        <v>5067</v>
      </c>
      <c r="AE52" s="5">
        <v>4723</v>
      </c>
    </row>
    <row r="53" spans="1:31">
      <c r="A53" s="5" t="s">
        <v>83</v>
      </c>
      <c r="B53" s="5">
        <f t="shared" si="2"/>
        <v>13.13</v>
      </c>
      <c r="C53" s="5">
        <v>787.77</v>
      </c>
      <c r="D53" s="5">
        <v>282</v>
      </c>
      <c r="E53" s="5">
        <v>70314</v>
      </c>
      <c r="F53" s="5">
        <v>54724</v>
      </c>
      <c r="G53" s="5">
        <v>108953</v>
      </c>
      <c r="H53" s="5">
        <v>97005</v>
      </c>
      <c r="I53" s="5">
        <v>119738</v>
      </c>
      <c r="J53" s="5">
        <v>107569</v>
      </c>
      <c r="K53" s="5">
        <v>133474</v>
      </c>
      <c r="L53" s="5">
        <v>115109</v>
      </c>
      <c r="M53" s="5">
        <v>79467</v>
      </c>
      <c r="N53" s="5">
        <v>67087</v>
      </c>
      <c r="O53" s="5">
        <v>83985</v>
      </c>
      <c r="P53" s="5">
        <v>105356</v>
      </c>
      <c r="Q53" s="5">
        <v>63214</v>
      </c>
      <c r="R53" s="5">
        <v>82354</v>
      </c>
      <c r="S53" s="5">
        <v>112922</v>
      </c>
      <c r="T53" s="5">
        <v>90587</v>
      </c>
      <c r="U53" s="5">
        <v>49956</v>
      </c>
      <c r="V53" s="5">
        <v>55565</v>
      </c>
      <c r="W53" s="5">
        <v>82387</v>
      </c>
      <c r="X53" s="5">
        <v>92277</v>
      </c>
      <c r="Y53" s="5">
        <v>65581</v>
      </c>
      <c r="Z53" s="5">
        <v>91069</v>
      </c>
      <c r="AA53" s="5">
        <v>97864</v>
      </c>
      <c r="AB53" s="5">
        <v>102960</v>
      </c>
      <c r="AC53" s="5">
        <v>66930</v>
      </c>
      <c r="AD53" s="5">
        <v>78378</v>
      </c>
      <c r="AE53" s="5">
        <v>73208</v>
      </c>
    </row>
    <row r="54" spans="1:31">
      <c r="A54" s="5" t="s">
        <v>84</v>
      </c>
      <c r="B54" s="5">
        <f t="shared" si="2"/>
        <v>13.26</v>
      </c>
      <c r="C54" s="5">
        <v>795.8</v>
      </c>
      <c r="D54" s="5">
        <v>113</v>
      </c>
      <c r="E54" s="5">
        <v>37698</v>
      </c>
      <c r="F54" s="5">
        <v>32405</v>
      </c>
      <c r="G54" s="5">
        <v>36905</v>
      </c>
      <c r="H54" s="5">
        <v>38221</v>
      </c>
      <c r="I54" s="5">
        <v>31754</v>
      </c>
      <c r="J54" s="5">
        <v>34345</v>
      </c>
      <c r="K54" s="5">
        <v>36835</v>
      </c>
      <c r="L54" s="5">
        <v>38268</v>
      </c>
      <c r="M54" s="5">
        <v>33249</v>
      </c>
      <c r="N54" s="5">
        <v>32374</v>
      </c>
      <c r="O54" s="5">
        <v>37062</v>
      </c>
      <c r="P54" s="5">
        <v>38551</v>
      </c>
      <c r="Q54" s="5">
        <v>28645</v>
      </c>
      <c r="R54" s="5">
        <v>30808</v>
      </c>
      <c r="S54" s="5">
        <v>34245</v>
      </c>
      <c r="T54" s="5">
        <v>39175</v>
      </c>
      <c r="U54" s="5">
        <v>35395</v>
      </c>
      <c r="V54" s="5">
        <v>34085</v>
      </c>
      <c r="W54" s="5">
        <v>36781</v>
      </c>
      <c r="X54" s="5">
        <v>36105</v>
      </c>
      <c r="Y54" s="5">
        <v>35072</v>
      </c>
      <c r="Z54" s="5">
        <v>33861</v>
      </c>
      <c r="AA54" s="5">
        <v>36393</v>
      </c>
      <c r="AB54" s="5">
        <v>37800</v>
      </c>
      <c r="AC54" s="5">
        <v>42561</v>
      </c>
      <c r="AD54" s="5">
        <v>39178</v>
      </c>
      <c r="AE54" s="5">
        <v>45390</v>
      </c>
    </row>
    <row r="55" spans="1:31">
      <c r="A55" s="5" t="s">
        <v>85</v>
      </c>
      <c r="B55" s="5">
        <f t="shared" si="2"/>
        <v>13.26</v>
      </c>
      <c r="C55" s="5">
        <v>795.82</v>
      </c>
      <c r="D55" s="5">
        <v>99</v>
      </c>
      <c r="E55" s="5">
        <v>90457</v>
      </c>
      <c r="F55" s="5">
        <v>80786</v>
      </c>
      <c r="G55" s="5">
        <v>78699</v>
      </c>
      <c r="H55" s="5">
        <v>85823</v>
      </c>
      <c r="I55" s="5">
        <v>68470</v>
      </c>
      <c r="J55" s="5">
        <v>80309</v>
      </c>
      <c r="K55" s="5">
        <v>82295</v>
      </c>
      <c r="L55" s="5">
        <v>88214</v>
      </c>
      <c r="M55" s="5">
        <v>77952</v>
      </c>
      <c r="N55" s="5">
        <v>81954</v>
      </c>
      <c r="O55" s="5">
        <v>86442</v>
      </c>
      <c r="P55" s="5">
        <v>90295</v>
      </c>
      <c r="Q55" s="5">
        <v>67390</v>
      </c>
      <c r="R55" s="5">
        <v>72727</v>
      </c>
      <c r="S55" s="5">
        <v>76269</v>
      </c>
      <c r="T55" s="5">
        <v>91954</v>
      </c>
      <c r="U55" s="5">
        <v>85838</v>
      </c>
      <c r="V55" s="5">
        <v>75643</v>
      </c>
      <c r="W55" s="5">
        <v>81919</v>
      </c>
      <c r="X55" s="5">
        <v>84782</v>
      </c>
      <c r="Y55" s="5">
        <v>77800</v>
      </c>
      <c r="Z55" s="5">
        <v>75800</v>
      </c>
      <c r="AA55" s="5">
        <v>81872</v>
      </c>
      <c r="AB55" s="5">
        <v>89870</v>
      </c>
      <c r="AC55" s="5">
        <v>98539</v>
      </c>
      <c r="AD55" s="5">
        <v>88609</v>
      </c>
      <c r="AE55" s="5">
        <v>103976</v>
      </c>
    </row>
    <row r="56" spans="1:31">
      <c r="A56" s="5" t="s">
        <v>86</v>
      </c>
      <c r="B56" s="5">
        <f t="shared" si="2"/>
        <v>13.27</v>
      </c>
      <c r="C56" s="5">
        <v>796.01</v>
      </c>
      <c r="D56" s="5">
        <v>227</v>
      </c>
      <c r="E56" s="5">
        <v>338237</v>
      </c>
      <c r="F56" s="5">
        <v>375711</v>
      </c>
      <c r="G56" s="5">
        <v>356403</v>
      </c>
      <c r="H56" s="5">
        <v>409577</v>
      </c>
      <c r="I56" s="5">
        <v>358678</v>
      </c>
      <c r="J56" s="5">
        <v>378726</v>
      </c>
      <c r="K56" s="5">
        <v>379805</v>
      </c>
      <c r="L56" s="5">
        <v>373005</v>
      </c>
      <c r="M56" s="5">
        <v>351623</v>
      </c>
      <c r="N56" s="5">
        <v>352465</v>
      </c>
      <c r="O56" s="5">
        <v>387645</v>
      </c>
      <c r="P56" s="5">
        <v>386590</v>
      </c>
      <c r="Q56" s="5">
        <v>394614</v>
      </c>
      <c r="R56" s="5">
        <v>385870</v>
      </c>
      <c r="S56" s="5">
        <v>356897</v>
      </c>
      <c r="T56" s="5">
        <v>364466</v>
      </c>
      <c r="U56" s="5">
        <v>381798</v>
      </c>
      <c r="V56" s="5">
        <v>351478</v>
      </c>
      <c r="W56" s="5">
        <v>372734</v>
      </c>
      <c r="X56" s="5">
        <v>352669</v>
      </c>
      <c r="Y56" s="5">
        <v>362363</v>
      </c>
      <c r="Z56" s="5">
        <v>360554</v>
      </c>
      <c r="AA56" s="5">
        <v>364596</v>
      </c>
      <c r="AB56" s="5">
        <v>371056</v>
      </c>
      <c r="AC56" s="5">
        <v>358389</v>
      </c>
      <c r="AD56" s="5">
        <v>347821</v>
      </c>
      <c r="AE56" s="5">
        <v>349052</v>
      </c>
    </row>
    <row r="57" spans="1:31">
      <c r="A57" s="5" t="s">
        <v>87</v>
      </c>
      <c r="B57" s="5">
        <f t="shared" si="2"/>
        <v>13.4</v>
      </c>
      <c r="C57" s="5">
        <v>803.9</v>
      </c>
      <c r="D57" s="5">
        <v>283</v>
      </c>
      <c r="E57" s="5">
        <v>17308</v>
      </c>
      <c r="F57" s="5">
        <v>16288</v>
      </c>
      <c r="G57" s="5">
        <v>19628</v>
      </c>
      <c r="H57" s="5">
        <v>20819</v>
      </c>
      <c r="I57" s="5">
        <v>19918</v>
      </c>
      <c r="J57" s="5">
        <v>19295</v>
      </c>
      <c r="K57" s="5">
        <v>20613</v>
      </c>
      <c r="L57" s="5">
        <v>18171</v>
      </c>
      <c r="M57" s="5">
        <v>16255</v>
      </c>
      <c r="N57" s="5">
        <v>20493</v>
      </c>
      <c r="O57" s="5">
        <v>21395</v>
      </c>
      <c r="P57" s="5">
        <v>19484</v>
      </c>
      <c r="Q57" s="5">
        <v>18343</v>
      </c>
      <c r="R57" s="5">
        <v>19076</v>
      </c>
      <c r="S57" s="5">
        <v>18083</v>
      </c>
      <c r="T57" s="5">
        <v>17737</v>
      </c>
      <c r="U57" s="5">
        <v>21981</v>
      </c>
      <c r="V57" s="5">
        <v>19396</v>
      </c>
      <c r="W57" s="5">
        <v>18644</v>
      </c>
      <c r="X57" s="5">
        <v>18637</v>
      </c>
      <c r="Y57" s="5">
        <v>18873</v>
      </c>
      <c r="Z57" s="5">
        <v>19972</v>
      </c>
      <c r="AA57" s="5">
        <v>19732</v>
      </c>
      <c r="AB57" s="5">
        <v>17152</v>
      </c>
      <c r="AC57" s="5">
        <v>19345</v>
      </c>
      <c r="AD57" s="5">
        <v>16725</v>
      </c>
      <c r="AE57" s="5">
        <v>18546</v>
      </c>
    </row>
    <row r="58" spans="1:31">
      <c r="A58" s="5" t="s">
        <v>88</v>
      </c>
      <c r="B58" s="5">
        <f t="shared" si="2"/>
        <v>13.46</v>
      </c>
      <c r="C58" s="5">
        <v>807.35</v>
      </c>
      <c r="D58" s="5">
        <v>298</v>
      </c>
      <c r="E58" s="5" t="s">
        <v>57</v>
      </c>
      <c r="F58" s="5" t="s">
        <v>57</v>
      </c>
      <c r="G58" s="5" t="s">
        <v>57</v>
      </c>
      <c r="H58" s="5" t="s">
        <v>57</v>
      </c>
      <c r="I58" s="5">
        <v>246434</v>
      </c>
      <c r="J58" s="5">
        <v>225570</v>
      </c>
      <c r="K58" s="5">
        <v>255016</v>
      </c>
      <c r="L58" s="5">
        <v>253644</v>
      </c>
      <c r="M58" s="5" t="s">
        <v>57</v>
      </c>
      <c r="N58" s="5" t="s">
        <v>57</v>
      </c>
      <c r="O58" s="5" t="s">
        <v>57</v>
      </c>
      <c r="P58" s="5" t="s">
        <v>57</v>
      </c>
      <c r="Q58" s="5">
        <v>277901</v>
      </c>
      <c r="R58" s="5">
        <v>227613</v>
      </c>
      <c r="S58" s="5">
        <v>255901</v>
      </c>
      <c r="T58" s="5">
        <v>238358</v>
      </c>
      <c r="U58" s="5" t="s">
        <v>57</v>
      </c>
      <c r="V58" s="5" t="s">
        <v>57</v>
      </c>
      <c r="W58" s="5" t="s">
        <v>57</v>
      </c>
      <c r="X58" s="5" t="s">
        <v>57</v>
      </c>
      <c r="Y58" s="5">
        <v>233520</v>
      </c>
      <c r="Z58" s="5">
        <v>269521</v>
      </c>
      <c r="AA58" s="5">
        <v>244629</v>
      </c>
      <c r="AB58" s="5">
        <v>312366</v>
      </c>
      <c r="AC58" s="5" t="s">
        <v>57</v>
      </c>
      <c r="AD58" s="5" t="s">
        <v>57</v>
      </c>
      <c r="AE58" s="5" t="s">
        <v>57</v>
      </c>
    </row>
    <row r="59" spans="1:31">
      <c r="A59" s="5" t="s">
        <v>89</v>
      </c>
      <c r="B59" s="5">
        <f t="shared" si="2"/>
        <v>13.47</v>
      </c>
      <c r="C59" s="5">
        <v>808.29</v>
      </c>
      <c r="D59" s="5">
        <v>295</v>
      </c>
      <c r="E59" s="5">
        <v>2324</v>
      </c>
      <c r="F59" s="5">
        <v>2943</v>
      </c>
      <c r="G59" s="5">
        <v>3478</v>
      </c>
      <c r="H59" s="5">
        <v>3327</v>
      </c>
      <c r="I59" s="5">
        <v>2288</v>
      </c>
      <c r="J59" s="5">
        <v>2838</v>
      </c>
      <c r="K59" s="5">
        <v>2553</v>
      </c>
      <c r="L59" s="5">
        <v>3125</v>
      </c>
      <c r="M59" s="5">
        <v>2298</v>
      </c>
      <c r="N59" s="5">
        <v>1233</v>
      </c>
      <c r="O59" s="5">
        <v>2256</v>
      </c>
      <c r="P59" s="5">
        <v>3254</v>
      </c>
      <c r="Q59" s="5">
        <v>4644</v>
      </c>
      <c r="R59" s="5">
        <v>3818</v>
      </c>
      <c r="S59" s="5">
        <v>3267</v>
      </c>
      <c r="T59" s="5">
        <v>2482</v>
      </c>
      <c r="U59" s="5">
        <v>3268</v>
      </c>
      <c r="V59" s="5">
        <v>2998</v>
      </c>
      <c r="W59" s="5">
        <v>2875</v>
      </c>
      <c r="X59" s="5">
        <v>2415</v>
      </c>
      <c r="Y59" s="5">
        <v>2617</v>
      </c>
      <c r="Z59" s="5">
        <v>3088</v>
      </c>
      <c r="AA59" s="5">
        <v>2696</v>
      </c>
      <c r="AB59" s="5">
        <v>3275</v>
      </c>
      <c r="AC59" s="5">
        <v>2545</v>
      </c>
      <c r="AD59" s="5">
        <v>3193</v>
      </c>
      <c r="AE59" s="5">
        <v>2588</v>
      </c>
    </row>
    <row r="60" spans="1:31">
      <c r="A60" s="5" t="s">
        <v>90</v>
      </c>
      <c r="B60" s="5">
        <f t="shared" si="2"/>
        <v>13.49</v>
      </c>
      <c r="C60" s="5">
        <v>809.29</v>
      </c>
      <c r="D60" s="5">
        <v>240</v>
      </c>
      <c r="E60" s="5">
        <v>23577</v>
      </c>
      <c r="F60" s="5">
        <v>23813</v>
      </c>
      <c r="G60" s="5">
        <v>34251</v>
      </c>
      <c r="H60" s="5">
        <v>38448</v>
      </c>
      <c r="I60" s="5">
        <v>33488</v>
      </c>
      <c r="J60" s="5">
        <v>34073</v>
      </c>
      <c r="K60" s="5">
        <v>35747</v>
      </c>
      <c r="L60" s="5">
        <v>34383</v>
      </c>
      <c r="M60" s="5">
        <v>28131</v>
      </c>
      <c r="N60" s="5">
        <v>22658</v>
      </c>
      <c r="O60" s="5">
        <v>36454</v>
      </c>
      <c r="P60" s="5">
        <v>36206</v>
      </c>
      <c r="Q60" s="5">
        <v>35802</v>
      </c>
      <c r="R60" s="5">
        <v>33776</v>
      </c>
      <c r="S60" s="5">
        <v>36024</v>
      </c>
      <c r="T60" s="5">
        <v>36510</v>
      </c>
      <c r="U60" s="5">
        <v>27255</v>
      </c>
      <c r="V60" s="5">
        <v>22556</v>
      </c>
      <c r="W60" s="5">
        <v>36035</v>
      </c>
      <c r="X60" s="5">
        <v>35340</v>
      </c>
      <c r="Y60" s="5">
        <v>36325</v>
      </c>
      <c r="Z60" s="5">
        <v>36742</v>
      </c>
      <c r="AA60" s="5">
        <v>33459</v>
      </c>
      <c r="AB60" s="5">
        <v>32008</v>
      </c>
      <c r="AC60" s="5">
        <v>29282</v>
      </c>
      <c r="AD60" s="5">
        <v>27583</v>
      </c>
      <c r="AE60" s="5">
        <v>27199</v>
      </c>
    </row>
    <row r="61" spans="1:31">
      <c r="A61" s="5" t="s">
        <v>91</v>
      </c>
      <c r="B61" s="5">
        <f t="shared" si="2"/>
        <v>13.49</v>
      </c>
      <c r="C61" s="5">
        <v>809.47</v>
      </c>
      <c r="D61" s="5">
        <v>239</v>
      </c>
      <c r="E61" s="5">
        <v>158602</v>
      </c>
      <c r="F61" s="5">
        <v>162525</v>
      </c>
      <c r="G61" s="5">
        <v>225339</v>
      </c>
      <c r="H61" s="5">
        <v>245947</v>
      </c>
      <c r="I61" s="5">
        <v>220205</v>
      </c>
      <c r="J61" s="5">
        <v>215919</v>
      </c>
      <c r="K61" s="5">
        <v>237697</v>
      </c>
      <c r="L61" s="5">
        <v>230765</v>
      </c>
      <c r="M61" s="5">
        <v>193931</v>
      </c>
      <c r="N61" s="5">
        <v>152032</v>
      </c>
      <c r="O61" s="5">
        <v>257730</v>
      </c>
      <c r="P61" s="5">
        <v>245845</v>
      </c>
      <c r="Q61" s="5">
        <v>244945</v>
      </c>
      <c r="R61" s="5">
        <v>236818</v>
      </c>
      <c r="S61" s="5">
        <v>233821</v>
      </c>
      <c r="T61" s="5">
        <v>247377</v>
      </c>
      <c r="U61" s="5">
        <v>184459</v>
      </c>
      <c r="V61" s="5">
        <v>157175</v>
      </c>
      <c r="W61" s="5">
        <v>233120</v>
      </c>
      <c r="X61" s="5">
        <v>226019</v>
      </c>
      <c r="Y61" s="5">
        <v>237601</v>
      </c>
      <c r="Z61" s="5">
        <v>229245</v>
      </c>
      <c r="AA61" s="5">
        <v>238148</v>
      </c>
      <c r="AB61" s="5">
        <v>217040</v>
      </c>
      <c r="AC61" s="5">
        <v>187039</v>
      </c>
      <c r="AD61" s="5">
        <v>182987</v>
      </c>
      <c r="AE61" s="5">
        <v>195271</v>
      </c>
    </row>
    <row r="62" spans="1:31">
      <c r="A62" s="5" t="s">
        <v>92</v>
      </c>
      <c r="B62" s="5">
        <f t="shared" si="2"/>
        <v>13.55</v>
      </c>
      <c r="C62" s="5">
        <v>813.02</v>
      </c>
      <c r="D62" s="5">
        <v>210</v>
      </c>
      <c r="E62" s="5" t="s">
        <v>57</v>
      </c>
      <c r="F62" s="5" t="s">
        <v>57</v>
      </c>
      <c r="G62" s="5" t="s">
        <v>57</v>
      </c>
      <c r="H62" s="5" t="s">
        <v>57</v>
      </c>
      <c r="I62" s="5">
        <v>84776</v>
      </c>
      <c r="J62" s="5">
        <v>69168</v>
      </c>
      <c r="K62" s="5">
        <v>114703</v>
      </c>
      <c r="L62" s="5">
        <v>110626</v>
      </c>
      <c r="M62" s="5" t="s">
        <v>57</v>
      </c>
      <c r="N62" s="5" t="s">
        <v>57</v>
      </c>
      <c r="O62" s="5" t="s">
        <v>57</v>
      </c>
      <c r="P62" s="5" t="s">
        <v>57</v>
      </c>
      <c r="Q62" s="5">
        <v>47483</v>
      </c>
      <c r="R62" s="5">
        <v>48775</v>
      </c>
      <c r="S62" s="5">
        <v>79923</v>
      </c>
      <c r="T62" s="5">
        <v>56927</v>
      </c>
      <c r="U62" s="5" t="s">
        <v>57</v>
      </c>
      <c r="V62" s="5" t="s">
        <v>57</v>
      </c>
      <c r="W62" s="5" t="s">
        <v>57</v>
      </c>
      <c r="X62" s="5" t="s">
        <v>57</v>
      </c>
      <c r="Y62" s="5">
        <v>44867</v>
      </c>
      <c r="Z62" s="5">
        <v>119206</v>
      </c>
      <c r="AA62" s="5">
        <v>83707</v>
      </c>
      <c r="AB62" s="5">
        <v>96450</v>
      </c>
      <c r="AC62" s="5">
        <v>4181</v>
      </c>
      <c r="AD62" s="5" t="s">
        <v>57</v>
      </c>
      <c r="AE62" s="5" t="s">
        <v>57</v>
      </c>
    </row>
    <row r="63" spans="1:31">
      <c r="A63" s="5" t="s">
        <v>93</v>
      </c>
      <c r="B63" s="5">
        <f t="shared" si="2"/>
        <v>13.6</v>
      </c>
      <c r="C63" s="5">
        <v>815.76</v>
      </c>
      <c r="D63" s="5">
        <v>245</v>
      </c>
      <c r="E63" s="5">
        <v>477987</v>
      </c>
      <c r="F63" s="5">
        <v>446492</v>
      </c>
      <c r="G63" s="5">
        <v>474156</v>
      </c>
      <c r="H63" s="5">
        <v>513457</v>
      </c>
      <c r="I63" s="5">
        <v>520072</v>
      </c>
      <c r="J63" s="5">
        <v>476901</v>
      </c>
      <c r="K63" s="5">
        <v>478001</v>
      </c>
      <c r="L63" s="5">
        <v>448808</v>
      </c>
      <c r="M63" s="5">
        <v>427092</v>
      </c>
      <c r="N63" s="5">
        <v>264200</v>
      </c>
      <c r="O63" s="5">
        <v>427186</v>
      </c>
      <c r="P63" s="5">
        <v>424093</v>
      </c>
      <c r="Q63" s="5">
        <v>281354</v>
      </c>
      <c r="R63" s="5">
        <v>361450</v>
      </c>
      <c r="S63" s="5">
        <v>333799</v>
      </c>
      <c r="T63" s="5">
        <v>325986</v>
      </c>
      <c r="U63" s="5">
        <v>450831</v>
      </c>
      <c r="V63" s="5">
        <v>452424</v>
      </c>
      <c r="W63" s="5">
        <v>507043</v>
      </c>
      <c r="X63" s="5">
        <v>522352</v>
      </c>
      <c r="Y63" s="5">
        <v>436165</v>
      </c>
      <c r="Z63" s="5">
        <v>555308</v>
      </c>
      <c r="AA63" s="5">
        <v>528248</v>
      </c>
      <c r="AB63" s="5">
        <v>520765</v>
      </c>
      <c r="AC63" s="5">
        <v>470348</v>
      </c>
      <c r="AD63" s="5">
        <v>463190</v>
      </c>
      <c r="AE63" s="5">
        <v>460828</v>
      </c>
    </row>
    <row r="64" spans="1:31">
      <c r="A64" s="5" t="s">
        <v>94</v>
      </c>
      <c r="B64" s="5">
        <f t="shared" si="2"/>
        <v>13.67</v>
      </c>
      <c r="C64" s="5">
        <v>820.09</v>
      </c>
      <c r="D64" s="5">
        <v>235</v>
      </c>
      <c r="E64" s="5">
        <v>42656</v>
      </c>
      <c r="F64" s="5">
        <v>56435</v>
      </c>
      <c r="G64" s="5">
        <v>46912</v>
      </c>
      <c r="H64" s="5">
        <v>54907</v>
      </c>
      <c r="I64" s="5">
        <v>50000</v>
      </c>
      <c r="J64" s="5">
        <v>50042</v>
      </c>
      <c r="K64" s="5">
        <v>50158</v>
      </c>
      <c r="L64" s="5">
        <v>49017</v>
      </c>
      <c r="M64" s="5">
        <v>50743</v>
      </c>
      <c r="N64" s="5">
        <v>33531</v>
      </c>
      <c r="O64" s="5">
        <v>48145</v>
      </c>
      <c r="P64" s="5">
        <v>53389</v>
      </c>
      <c r="Q64" s="5">
        <v>52774</v>
      </c>
      <c r="R64" s="5">
        <v>50762</v>
      </c>
      <c r="S64" s="5">
        <v>49251</v>
      </c>
      <c r="T64" s="5">
        <v>52198</v>
      </c>
      <c r="U64" s="5">
        <v>47988</v>
      </c>
      <c r="V64" s="5">
        <v>45233</v>
      </c>
      <c r="W64" s="5">
        <v>47357</v>
      </c>
      <c r="X64" s="5">
        <v>47179</v>
      </c>
      <c r="Y64" s="5">
        <v>54430</v>
      </c>
      <c r="Z64" s="5">
        <v>51925</v>
      </c>
      <c r="AA64" s="5">
        <v>51181</v>
      </c>
      <c r="AB64" s="5">
        <v>49780</v>
      </c>
      <c r="AC64" s="5">
        <v>50988</v>
      </c>
      <c r="AD64" s="5">
        <v>51274</v>
      </c>
      <c r="AE64" s="5">
        <v>49993</v>
      </c>
    </row>
    <row r="65" spans="1:31">
      <c r="A65" s="5" t="s">
        <v>95</v>
      </c>
      <c r="B65" s="5">
        <f t="shared" si="2"/>
        <v>13.75</v>
      </c>
      <c r="C65" s="5">
        <v>825.05</v>
      </c>
      <c r="D65" s="5">
        <v>340</v>
      </c>
      <c r="E65" s="5">
        <v>2542017</v>
      </c>
      <c r="F65" s="5">
        <v>2993829</v>
      </c>
      <c r="G65" s="5">
        <v>2748421</v>
      </c>
      <c r="H65" s="5">
        <v>2775204</v>
      </c>
      <c r="I65" s="5">
        <v>3872234</v>
      </c>
      <c r="J65" s="5">
        <v>3035509</v>
      </c>
      <c r="K65" s="5">
        <v>3071813</v>
      </c>
      <c r="L65" s="5">
        <v>3030643</v>
      </c>
      <c r="M65" s="5">
        <v>2556607</v>
      </c>
      <c r="N65" s="5">
        <v>3897564</v>
      </c>
      <c r="O65" s="5">
        <v>3252668</v>
      </c>
      <c r="P65" s="5">
        <v>2781697</v>
      </c>
      <c r="Q65" s="5">
        <v>3248515</v>
      </c>
      <c r="R65" s="5">
        <v>3769535</v>
      </c>
      <c r="S65" s="5">
        <v>3450302</v>
      </c>
      <c r="T65" s="5">
        <v>3675791</v>
      </c>
      <c r="U65" s="5">
        <v>1877679</v>
      </c>
      <c r="V65" s="5">
        <v>1949180</v>
      </c>
      <c r="W65" s="5">
        <v>2792698</v>
      </c>
      <c r="X65" s="5">
        <v>2670006</v>
      </c>
      <c r="Y65" s="5">
        <v>3477391</v>
      </c>
      <c r="Z65" s="5">
        <v>3153390</v>
      </c>
      <c r="AA65" s="5">
        <v>3039089</v>
      </c>
      <c r="AB65" s="5">
        <v>2691194</v>
      </c>
      <c r="AC65" s="5">
        <v>2989980</v>
      </c>
      <c r="AD65" s="5">
        <v>2347017</v>
      </c>
      <c r="AE65" s="5">
        <v>2223656</v>
      </c>
    </row>
    <row r="66" spans="1:31">
      <c r="A66" s="5" t="s">
        <v>96</v>
      </c>
      <c r="B66" s="5">
        <f t="shared" si="2"/>
        <v>13.79</v>
      </c>
      <c r="C66" s="5">
        <v>827.56</v>
      </c>
      <c r="D66" s="5">
        <v>204</v>
      </c>
      <c r="E66" s="5">
        <v>8173573</v>
      </c>
      <c r="F66" s="5">
        <v>8049962</v>
      </c>
      <c r="G66" s="5">
        <v>8531896</v>
      </c>
      <c r="H66" s="5">
        <v>8719362</v>
      </c>
      <c r="I66" s="5">
        <v>8578285</v>
      </c>
      <c r="J66" s="5">
        <v>7959172</v>
      </c>
      <c r="K66" s="5">
        <v>8424793</v>
      </c>
      <c r="L66" s="5">
        <v>8546294</v>
      </c>
      <c r="M66" s="5">
        <v>4545628</v>
      </c>
      <c r="N66" s="5">
        <v>2920640</v>
      </c>
      <c r="O66" s="5">
        <v>4692987</v>
      </c>
      <c r="P66" s="5">
        <v>5299133</v>
      </c>
      <c r="Q66" s="5">
        <v>4615583</v>
      </c>
      <c r="R66" s="5">
        <v>5042093</v>
      </c>
      <c r="S66" s="5">
        <v>5551887</v>
      </c>
      <c r="T66" s="5">
        <v>5193138</v>
      </c>
      <c r="U66" s="5">
        <v>7304247</v>
      </c>
      <c r="V66" s="5">
        <v>6971412</v>
      </c>
      <c r="W66" s="5">
        <v>7716918</v>
      </c>
      <c r="X66" s="5">
        <v>7902838</v>
      </c>
      <c r="Y66" s="5">
        <v>7188475</v>
      </c>
      <c r="Z66" s="5">
        <v>8200239</v>
      </c>
      <c r="AA66" s="5">
        <v>8225939</v>
      </c>
      <c r="AB66" s="5">
        <v>8661904</v>
      </c>
      <c r="AC66" s="5">
        <v>7159131</v>
      </c>
      <c r="AD66" s="5">
        <v>7452376</v>
      </c>
      <c r="AE66" s="5">
        <v>7208718</v>
      </c>
    </row>
    <row r="67" spans="1:31">
      <c r="A67" s="5" t="s">
        <v>97</v>
      </c>
      <c r="B67" s="5">
        <v>13.84</v>
      </c>
      <c r="C67" s="5">
        <v>830</v>
      </c>
      <c r="D67" s="5">
        <v>156</v>
      </c>
      <c r="E67" s="5">
        <v>22607</v>
      </c>
      <c r="F67" s="5">
        <v>23056</v>
      </c>
      <c r="G67" s="5">
        <v>19486</v>
      </c>
      <c r="H67" s="5">
        <v>20939</v>
      </c>
      <c r="I67" s="5">
        <v>15311</v>
      </c>
      <c r="J67" s="5">
        <v>15793</v>
      </c>
      <c r="K67" s="5">
        <v>17247</v>
      </c>
      <c r="L67" s="5">
        <v>15474</v>
      </c>
      <c r="M67" s="5">
        <v>11928</v>
      </c>
      <c r="N67" s="5">
        <v>8646</v>
      </c>
      <c r="O67" s="5">
        <v>11488</v>
      </c>
      <c r="P67" s="5">
        <v>11546</v>
      </c>
      <c r="Q67" s="5">
        <v>9274</v>
      </c>
      <c r="R67" s="5">
        <v>11686</v>
      </c>
      <c r="S67" s="5">
        <v>11536</v>
      </c>
      <c r="T67" s="5">
        <v>10658</v>
      </c>
      <c r="U67" s="5">
        <v>30811</v>
      </c>
      <c r="V67" s="5">
        <v>27964</v>
      </c>
      <c r="W67" s="5">
        <v>27519</v>
      </c>
      <c r="X67" s="5">
        <v>27040</v>
      </c>
      <c r="Y67" s="5">
        <v>22910</v>
      </c>
      <c r="Z67" s="5">
        <v>27604</v>
      </c>
      <c r="AA67" s="5">
        <v>27845</v>
      </c>
      <c r="AB67" s="5">
        <v>28191</v>
      </c>
      <c r="AC67" s="5">
        <v>19935</v>
      </c>
      <c r="AD67" s="5">
        <v>20991</v>
      </c>
      <c r="AE67" s="5">
        <v>20633</v>
      </c>
    </row>
    <row r="68" spans="1:31">
      <c r="A68" s="5" t="s">
        <v>98</v>
      </c>
      <c r="B68" s="5">
        <f t="shared" ref="B68:B111" si="3">ROUND(C68/60,2)</f>
        <v>13.9</v>
      </c>
      <c r="C68" s="5">
        <v>833.94</v>
      </c>
      <c r="D68" s="5">
        <v>255</v>
      </c>
      <c r="E68" s="5">
        <v>12705</v>
      </c>
      <c r="F68" s="5">
        <v>11012</v>
      </c>
      <c r="G68" s="5">
        <v>11338</v>
      </c>
      <c r="H68" s="5">
        <v>12504</v>
      </c>
      <c r="I68" s="5">
        <v>9994</v>
      </c>
      <c r="J68" s="5">
        <v>9735</v>
      </c>
      <c r="K68" s="5">
        <v>11765</v>
      </c>
      <c r="L68" s="5">
        <v>10866</v>
      </c>
      <c r="M68" s="5">
        <v>10994</v>
      </c>
      <c r="N68" s="5">
        <v>11221</v>
      </c>
      <c r="O68" s="5">
        <v>12397</v>
      </c>
      <c r="P68" s="5">
        <v>10074</v>
      </c>
      <c r="Q68" s="5">
        <v>6894</v>
      </c>
      <c r="R68" s="5">
        <v>9866</v>
      </c>
      <c r="S68" s="5">
        <v>10253</v>
      </c>
      <c r="T68" s="5">
        <v>12011</v>
      </c>
      <c r="U68" s="5">
        <v>13584</v>
      </c>
      <c r="V68" s="5">
        <v>11245</v>
      </c>
      <c r="W68" s="5">
        <v>12495</v>
      </c>
      <c r="X68" s="5">
        <v>12087</v>
      </c>
      <c r="Y68" s="5">
        <v>11346</v>
      </c>
      <c r="Z68" s="5">
        <v>11427</v>
      </c>
      <c r="AA68" s="5">
        <v>11657</v>
      </c>
      <c r="AB68" s="5">
        <v>12837</v>
      </c>
      <c r="AC68" s="5">
        <v>11750</v>
      </c>
      <c r="AD68" s="5">
        <v>12188</v>
      </c>
      <c r="AE68" s="5">
        <v>11809</v>
      </c>
    </row>
    <row r="69" spans="1:31">
      <c r="A69" s="5" t="s">
        <v>99</v>
      </c>
      <c r="B69" s="5">
        <f t="shared" si="3"/>
        <v>14.05</v>
      </c>
      <c r="C69" s="5">
        <v>843.09</v>
      </c>
      <c r="D69" s="5">
        <v>164</v>
      </c>
      <c r="E69" s="5">
        <v>77511</v>
      </c>
      <c r="F69" s="5">
        <v>75429</v>
      </c>
      <c r="G69" s="5">
        <v>74458</v>
      </c>
      <c r="H69" s="5">
        <v>87861</v>
      </c>
      <c r="I69" s="5">
        <v>70805</v>
      </c>
      <c r="J69" s="5">
        <v>68842</v>
      </c>
      <c r="K69" s="5">
        <v>83940</v>
      </c>
      <c r="L69" s="5">
        <v>75839</v>
      </c>
      <c r="M69" s="5">
        <v>31554</v>
      </c>
      <c r="N69" s="5">
        <v>12274</v>
      </c>
      <c r="O69" s="5">
        <v>34055</v>
      </c>
      <c r="P69" s="5">
        <v>34562</v>
      </c>
      <c r="Q69" s="5">
        <v>28280</v>
      </c>
      <c r="R69" s="5">
        <v>34437</v>
      </c>
      <c r="S69" s="5">
        <v>39117</v>
      </c>
      <c r="T69" s="5">
        <v>38832</v>
      </c>
      <c r="U69" s="5">
        <v>105326</v>
      </c>
      <c r="V69" s="5">
        <v>103361</v>
      </c>
      <c r="W69" s="5">
        <v>110906</v>
      </c>
      <c r="X69" s="5">
        <v>109899</v>
      </c>
      <c r="Y69" s="5">
        <v>86780</v>
      </c>
      <c r="Z69" s="5">
        <v>116608</v>
      </c>
      <c r="AA69" s="5">
        <v>117043</v>
      </c>
      <c r="AB69" s="5">
        <v>106022</v>
      </c>
      <c r="AC69" s="5">
        <v>75467</v>
      </c>
      <c r="AD69" s="5">
        <v>73485</v>
      </c>
      <c r="AE69" s="5">
        <v>70659</v>
      </c>
    </row>
    <row r="70" spans="1:31">
      <c r="A70" s="5" t="s">
        <v>100</v>
      </c>
      <c r="B70" s="5">
        <f t="shared" si="3"/>
        <v>14.24</v>
      </c>
      <c r="C70" s="5">
        <v>854.1</v>
      </c>
      <c r="D70" s="5">
        <v>298</v>
      </c>
      <c r="E70" s="5">
        <v>508898</v>
      </c>
      <c r="F70" s="5">
        <v>581221</v>
      </c>
      <c r="G70" s="5">
        <v>723351</v>
      </c>
      <c r="H70" s="5">
        <v>845870</v>
      </c>
      <c r="I70" s="5">
        <v>747861</v>
      </c>
      <c r="J70" s="5">
        <v>683787</v>
      </c>
      <c r="K70" s="5">
        <v>860752</v>
      </c>
      <c r="L70" s="5">
        <v>849492</v>
      </c>
      <c r="M70" s="5">
        <v>677752</v>
      </c>
      <c r="N70" s="5">
        <v>211972</v>
      </c>
      <c r="O70" s="5">
        <v>747176</v>
      </c>
      <c r="P70" s="5">
        <v>825471</v>
      </c>
      <c r="Q70" s="5">
        <v>405347</v>
      </c>
      <c r="R70" s="5">
        <v>663126</v>
      </c>
      <c r="S70" s="5">
        <v>856605</v>
      </c>
      <c r="T70" s="5">
        <v>624428</v>
      </c>
      <c r="U70" s="5">
        <v>597400</v>
      </c>
      <c r="V70" s="5">
        <v>790798</v>
      </c>
      <c r="W70" s="5">
        <v>976544</v>
      </c>
      <c r="X70" s="5">
        <v>975382</v>
      </c>
      <c r="Y70" s="5">
        <v>569015</v>
      </c>
      <c r="Z70" s="5">
        <v>725529</v>
      </c>
      <c r="AA70" s="5">
        <v>792291</v>
      </c>
      <c r="AB70" s="5">
        <v>982311</v>
      </c>
      <c r="AC70" s="5">
        <v>943061</v>
      </c>
      <c r="AD70" s="5">
        <v>1025270</v>
      </c>
      <c r="AE70" s="5">
        <v>943843</v>
      </c>
    </row>
    <row r="71" spans="1:31">
      <c r="A71" s="5" t="s">
        <v>101</v>
      </c>
      <c r="B71" s="5">
        <f t="shared" si="3"/>
        <v>14.34</v>
      </c>
      <c r="C71" s="5">
        <v>860.47</v>
      </c>
      <c r="D71" s="5">
        <v>218</v>
      </c>
      <c r="E71" s="5">
        <v>8301969</v>
      </c>
      <c r="F71" s="5">
        <v>8192952</v>
      </c>
      <c r="G71" s="5">
        <v>8849528</v>
      </c>
      <c r="H71" s="5">
        <v>8997350</v>
      </c>
      <c r="I71" s="5">
        <v>7499801</v>
      </c>
      <c r="J71" s="5">
        <v>7140128</v>
      </c>
      <c r="K71" s="5">
        <v>7438862</v>
      </c>
      <c r="L71" s="5">
        <v>7280457</v>
      </c>
      <c r="M71" s="5">
        <v>4875782</v>
      </c>
      <c r="N71" s="5">
        <v>3582733</v>
      </c>
      <c r="O71" s="5">
        <v>5232010</v>
      </c>
      <c r="P71" s="5">
        <v>5303796</v>
      </c>
      <c r="Q71" s="5">
        <v>4286368</v>
      </c>
      <c r="R71" s="5">
        <v>4662012</v>
      </c>
      <c r="S71" s="5">
        <v>5124753</v>
      </c>
      <c r="T71" s="5">
        <v>4914498</v>
      </c>
      <c r="U71" s="5">
        <v>7407569</v>
      </c>
      <c r="V71" s="5">
        <v>6978659</v>
      </c>
      <c r="W71" s="5">
        <v>7422361</v>
      </c>
      <c r="X71" s="5">
        <v>7737147</v>
      </c>
      <c r="Y71" s="5">
        <v>6776882</v>
      </c>
      <c r="Z71" s="5">
        <v>7513141</v>
      </c>
      <c r="AA71" s="5">
        <v>7732654</v>
      </c>
      <c r="AB71" s="5">
        <v>7682476</v>
      </c>
      <c r="AC71" s="5">
        <v>6704556</v>
      </c>
      <c r="AD71" s="5">
        <v>6941249</v>
      </c>
      <c r="AE71" s="5">
        <v>6563564</v>
      </c>
    </row>
    <row r="72" spans="1:31">
      <c r="A72" s="5" t="s">
        <v>102</v>
      </c>
      <c r="B72" s="5">
        <f t="shared" si="3"/>
        <v>14.54</v>
      </c>
      <c r="C72" s="5">
        <v>872.67</v>
      </c>
      <c r="D72" s="5">
        <v>105</v>
      </c>
      <c r="E72" s="5">
        <v>10201</v>
      </c>
      <c r="F72" s="5">
        <v>10076</v>
      </c>
      <c r="G72" s="5">
        <v>9884</v>
      </c>
      <c r="H72" s="5">
        <v>9871</v>
      </c>
      <c r="I72" s="5">
        <v>10090</v>
      </c>
      <c r="J72" s="5">
        <v>10510</v>
      </c>
      <c r="K72" s="5">
        <v>10312</v>
      </c>
      <c r="L72" s="5">
        <v>9531</v>
      </c>
      <c r="M72" s="5">
        <v>10826</v>
      </c>
      <c r="N72" s="5">
        <v>11802</v>
      </c>
      <c r="O72" s="5">
        <v>9524</v>
      </c>
      <c r="P72" s="5">
        <v>10283</v>
      </c>
      <c r="Q72" s="5">
        <v>11680</v>
      </c>
      <c r="R72" s="5">
        <v>10763</v>
      </c>
      <c r="S72" s="5">
        <v>10764</v>
      </c>
      <c r="T72" s="5">
        <v>9466</v>
      </c>
      <c r="U72" s="5">
        <v>10983</v>
      </c>
      <c r="V72" s="5">
        <v>10998</v>
      </c>
      <c r="W72" s="5">
        <v>11034</v>
      </c>
      <c r="X72" s="5">
        <v>10350</v>
      </c>
      <c r="Y72" s="5">
        <v>9994</v>
      </c>
      <c r="Z72" s="5">
        <v>11212</v>
      </c>
      <c r="AA72" s="5">
        <v>9768</v>
      </c>
      <c r="AB72" s="5">
        <v>10973</v>
      </c>
      <c r="AC72" s="5">
        <v>10039</v>
      </c>
      <c r="AD72" s="5">
        <v>10766</v>
      </c>
      <c r="AE72" s="5">
        <v>9182</v>
      </c>
    </row>
    <row r="73" spans="1:31">
      <c r="A73" s="5" t="s">
        <v>103</v>
      </c>
      <c r="B73" s="5">
        <f t="shared" si="3"/>
        <v>14.59</v>
      </c>
      <c r="C73" s="5">
        <v>875.19</v>
      </c>
      <c r="D73" s="5">
        <v>282</v>
      </c>
      <c r="E73" s="5">
        <v>25047</v>
      </c>
      <c r="F73" s="5">
        <v>20530</v>
      </c>
      <c r="G73" s="5">
        <v>37325</v>
      </c>
      <c r="H73" s="5">
        <v>36391</v>
      </c>
      <c r="I73" s="5">
        <v>42270</v>
      </c>
      <c r="J73" s="5">
        <v>40940</v>
      </c>
      <c r="K73" s="5">
        <v>46770</v>
      </c>
      <c r="L73" s="5">
        <v>39554</v>
      </c>
      <c r="M73" s="5">
        <v>30076</v>
      </c>
      <c r="N73" s="5">
        <v>18384</v>
      </c>
      <c r="O73" s="5">
        <v>29351</v>
      </c>
      <c r="P73" s="5">
        <v>36813</v>
      </c>
      <c r="Q73" s="5">
        <v>25506</v>
      </c>
      <c r="R73" s="5">
        <v>29910</v>
      </c>
      <c r="S73" s="5">
        <v>38030</v>
      </c>
      <c r="T73" s="5">
        <v>33168</v>
      </c>
      <c r="U73" s="5">
        <v>15905</v>
      </c>
      <c r="V73" s="5">
        <v>17188</v>
      </c>
      <c r="W73" s="5">
        <v>29972</v>
      </c>
      <c r="X73" s="5">
        <v>33666</v>
      </c>
      <c r="Y73" s="5">
        <v>23634</v>
      </c>
      <c r="Z73" s="5">
        <v>31118</v>
      </c>
      <c r="AA73" s="5">
        <v>32935</v>
      </c>
      <c r="AB73" s="5">
        <v>34624</v>
      </c>
      <c r="AC73" s="5">
        <v>23021</v>
      </c>
      <c r="AD73" s="5">
        <v>25823</v>
      </c>
      <c r="AE73" s="5">
        <v>25653</v>
      </c>
    </row>
    <row r="74" spans="1:31">
      <c r="A74" s="5" t="s">
        <v>104</v>
      </c>
      <c r="B74" s="5">
        <f t="shared" si="3"/>
        <v>14.61</v>
      </c>
      <c r="C74" s="5">
        <v>876.51</v>
      </c>
      <c r="D74" s="5">
        <v>255</v>
      </c>
      <c r="E74" s="5">
        <v>56603</v>
      </c>
      <c r="F74" s="5">
        <v>51827</v>
      </c>
      <c r="G74" s="5">
        <v>56523</v>
      </c>
      <c r="H74" s="5">
        <v>55152</v>
      </c>
      <c r="I74" s="5">
        <v>47101</v>
      </c>
      <c r="J74" s="5">
        <v>45288</v>
      </c>
      <c r="K74" s="5">
        <v>47504</v>
      </c>
      <c r="L74" s="5">
        <v>46245</v>
      </c>
      <c r="M74" s="5">
        <v>30046</v>
      </c>
      <c r="N74" s="5">
        <v>31437</v>
      </c>
      <c r="O74" s="5">
        <v>32014</v>
      </c>
      <c r="P74" s="5">
        <v>33147</v>
      </c>
      <c r="Q74" s="5">
        <v>21009</v>
      </c>
      <c r="R74" s="5">
        <v>24914</v>
      </c>
      <c r="S74" s="5">
        <v>30765</v>
      </c>
      <c r="T74" s="5">
        <v>30460</v>
      </c>
      <c r="U74" s="5">
        <v>48625</v>
      </c>
      <c r="V74" s="5">
        <v>42774</v>
      </c>
      <c r="W74" s="5">
        <v>42331</v>
      </c>
      <c r="X74" s="5">
        <v>42466</v>
      </c>
      <c r="Y74" s="5">
        <v>43764</v>
      </c>
      <c r="Z74" s="5">
        <v>49927</v>
      </c>
      <c r="AA74" s="5">
        <v>55471</v>
      </c>
      <c r="AB74" s="5">
        <v>53687</v>
      </c>
      <c r="AC74" s="5">
        <v>45442</v>
      </c>
      <c r="AD74" s="5">
        <v>44446</v>
      </c>
      <c r="AE74" s="5">
        <v>46014</v>
      </c>
    </row>
    <row r="75" spans="1:31">
      <c r="A75" s="5" t="s">
        <v>105</v>
      </c>
      <c r="B75" s="5">
        <f t="shared" si="3"/>
        <v>14.72</v>
      </c>
      <c r="C75" s="5">
        <v>883.25</v>
      </c>
      <c r="D75" s="5">
        <v>174</v>
      </c>
      <c r="E75" s="5">
        <v>19183</v>
      </c>
      <c r="F75" s="5">
        <v>20993</v>
      </c>
      <c r="G75" s="5">
        <v>18372</v>
      </c>
      <c r="H75" s="5">
        <v>18553</v>
      </c>
      <c r="I75" s="5">
        <v>19581</v>
      </c>
      <c r="J75" s="5">
        <v>19872</v>
      </c>
      <c r="K75" s="5">
        <v>19363</v>
      </c>
      <c r="L75" s="5">
        <v>20457</v>
      </c>
      <c r="M75" s="5">
        <v>18185</v>
      </c>
      <c r="N75" s="5">
        <v>24649</v>
      </c>
      <c r="O75" s="5">
        <v>20125</v>
      </c>
      <c r="P75" s="5">
        <v>17889</v>
      </c>
      <c r="Q75" s="5">
        <v>18856</v>
      </c>
      <c r="R75" s="5">
        <v>20232</v>
      </c>
      <c r="S75" s="5">
        <v>20101</v>
      </c>
      <c r="T75" s="5">
        <v>21109</v>
      </c>
      <c r="U75" s="5">
        <v>21350</v>
      </c>
      <c r="V75" s="5">
        <v>20846</v>
      </c>
      <c r="W75" s="5">
        <v>19311</v>
      </c>
      <c r="X75" s="5">
        <v>17185</v>
      </c>
      <c r="Y75" s="5">
        <v>18118</v>
      </c>
      <c r="Z75" s="5">
        <v>18700</v>
      </c>
      <c r="AA75" s="5">
        <v>21331</v>
      </c>
      <c r="AB75" s="5">
        <v>18262</v>
      </c>
      <c r="AC75" s="5">
        <v>18922</v>
      </c>
      <c r="AD75" s="5">
        <v>19531</v>
      </c>
      <c r="AE75" s="5">
        <v>20335</v>
      </c>
    </row>
    <row r="76" spans="1:31">
      <c r="A76" s="5" t="s">
        <v>106</v>
      </c>
      <c r="B76" s="5">
        <f t="shared" si="3"/>
        <v>14.77</v>
      </c>
      <c r="C76" s="5">
        <v>886.14</v>
      </c>
      <c r="D76" s="5">
        <v>261</v>
      </c>
      <c r="E76" s="5">
        <v>7095</v>
      </c>
      <c r="F76" s="5">
        <v>5946</v>
      </c>
      <c r="G76" s="5">
        <v>5433</v>
      </c>
      <c r="H76" s="5">
        <v>6000</v>
      </c>
      <c r="I76" s="5">
        <v>4069</v>
      </c>
      <c r="J76" s="5">
        <v>4516</v>
      </c>
      <c r="K76" s="5">
        <v>5252</v>
      </c>
      <c r="L76" s="5">
        <v>4164</v>
      </c>
      <c r="M76" s="5">
        <v>5046</v>
      </c>
      <c r="N76" s="5">
        <v>5523</v>
      </c>
      <c r="O76" s="5">
        <v>4894</v>
      </c>
      <c r="P76" s="5">
        <v>5067</v>
      </c>
      <c r="Q76" s="5">
        <v>3555</v>
      </c>
      <c r="R76" s="5">
        <v>3137</v>
      </c>
      <c r="S76" s="5">
        <v>3706</v>
      </c>
      <c r="T76" s="5">
        <v>2988</v>
      </c>
      <c r="U76" s="5">
        <v>7331</v>
      </c>
      <c r="V76" s="5">
        <v>6712</v>
      </c>
      <c r="W76" s="5">
        <v>5653</v>
      </c>
      <c r="X76" s="5">
        <v>4793</v>
      </c>
      <c r="Y76" s="5">
        <v>3585</v>
      </c>
      <c r="Z76" s="5">
        <v>5050</v>
      </c>
      <c r="AA76" s="5">
        <v>4500</v>
      </c>
      <c r="AB76" s="5">
        <v>4990</v>
      </c>
      <c r="AC76" s="5">
        <v>5809</v>
      </c>
      <c r="AD76" s="5">
        <v>5725</v>
      </c>
      <c r="AE76" s="5">
        <v>5591</v>
      </c>
    </row>
    <row r="77" spans="1:31">
      <c r="A77" s="5" t="s">
        <v>107</v>
      </c>
      <c r="B77" s="5">
        <f t="shared" si="3"/>
        <v>14.88</v>
      </c>
      <c r="C77" s="5">
        <v>893</v>
      </c>
      <c r="D77" s="5">
        <v>270</v>
      </c>
      <c r="E77" s="5">
        <v>41285</v>
      </c>
      <c r="F77" s="5">
        <v>42164</v>
      </c>
      <c r="G77" s="5">
        <v>45800</v>
      </c>
      <c r="H77" s="5">
        <v>51009</v>
      </c>
      <c r="I77" s="5">
        <v>42616</v>
      </c>
      <c r="J77" s="5">
        <v>37877</v>
      </c>
      <c r="K77" s="5">
        <v>48619</v>
      </c>
      <c r="L77" s="5">
        <v>44151</v>
      </c>
      <c r="M77" s="5">
        <v>34363</v>
      </c>
      <c r="N77" s="5">
        <v>25261</v>
      </c>
      <c r="O77" s="5">
        <v>41062</v>
      </c>
      <c r="P77" s="5">
        <v>37199</v>
      </c>
      <c r="Q77" s="5">
        <v>21335</v>
      </c>
      <c r="R77" s="5">
        <v>37138</v>
      </c>
      <c r="S77" s="5">
        <v>37742</v>
      </c>
      <c r="T77" s="5">
        <v>40184</v>
      </c>
      <c r="U77" s="5">
        <v>47192</v>
      </c>
      <c r="V77" s="5">
        <v>40263</v>
      </c>
      <c r="W77" s="5">
        <v>54112</v>
      </c>
      <c r="X77" s="5">
        <v>50763</v>
      </c>
      <c r="Y77" s="5">
        <v>42530</v>
      </c>
      <c r="Z77" s="5">
        <v>47853</v>
      </c>
      <c r="AA77" s="5">
        <v>51612</v>
      </c>
      <c r="AB77" s="5">
        <v>53430</v>
      </c>
      <c r="AC77" s="5">
        <v>45820</v>
      </c>
      <c r="AD77" s="5">
        <v>47815</v>
      </c>
      <c r="AE77" s="5">
        <v>39928</v>
      </c>
    </row>
    <row r="78" spans="1:31">
      <c r="A78" s="5" t="s">
        <v>108</v>
      </c>
      <c r="B78" s="5">
        <f t="shared" si="3"/>
        <v>15.06</v>
      </c>
      <c r="C78" s="5">
        <v>903.68</v>
      </c>
      <c r="D78" s="5">
        <v>218</v>
      </c>
      <c r="E78" s="5">
        <v>17097</v>
      </c>
      <c r="F78" s="5">
        <v>20441</v>
      </c>
      <c r="G78" s="5">
        <v>12953</v>
      </c>
      <c r="H78" s="5">
        <v>14783</v>
      </c>
      <c r="I78" s="5">
        <v>7789</v>
      </c>
      <c r="J78" s="5">
        <v>7866</v>
      </c>
      <c r="K78" s="5">
        <v>8335</v>
      </c>
      <c r="L78" s="5">
        <v>8410</v>
      </c>
      <c r="M78" s="5">
        <v>7086</v>
      </c>
      <c r="N78" s="5">
        <v>6059</v>
      </c>
      <c r="O78" s="5">
        <v>9707</v>
      </c>
      <c r="P78" s="5">
        <v>10091</v>
      </c>
      <c r="Q78" s="5">
        <v>14582</v>
      </c>
      <c r="R78" s="5">
        <v>6778</v>
      </c>
      <c r="S78" s="5">
        <v>5718</v>
      </c>
      <c r="T78" s="5">
        <v>7456</v>
      </c>
      <c r="U78" s="5">
        <v>27960</v>
      </c>
      <c r="V78" s="5">
        <v>15038</v>
      </c>
      <c r="W78" s="5">
        <v>10934</v>
      </c>
      <c r="X78" s="5">
        <v>14975</v>
      </c>
      <c r="Y78" s="5">
        <v>13627</v>
      </c>
      <c r="Z78" s="5">
        <v>9136</v>
      </c>
      <c r="AA78" s="5">
        <v>10570</v>
      </c>
      <c r="AB78" s="5">
        <v>9650</v>
      </c>
      <c r="AC78" s="5">
        <v>9775</v>
      </c>
      <c r="AD78" s="5">
        <v>13741</v>
      </c>
      <c r="AE78" s="5">
        <v>10568</v>
      </c>
    </row>
    <row r="79" spans="1:31">
      <c r="A79" s="5" t="s">
        <v>109</v>
      </c>
      <c r="B79" s="5">
        <f t="shared" si="3"/>
        <v>15.09</v>
      </c>
      <c r="C79" s="5">
        <v>905.46</v>
      </c>
      <c r="D79" s="5">
        <v>211</v>
      </c>
      <c r="E79" s="5">
        <v>12842</v>
      </c>
      <c r="F79" s="5">
        <v>12291</v>
      </c>
      <c r="G79" s="5">
        <v>20593</v>
      </c>
      <c r="H79" s="5">
        <v>21228</v>
      </c>
      <c r="I79" s="5">
        <v>15551</v>
      </c>
      <c r="J79" s="5">
        <v>20109</v>
      </c>
      <c r="K79" s="5">
        <v>21209</v>
      </c>
      <c r="L79" s="5">
        <v>20969</v>
      </c>
      <c r="M79" s="5">
        <v>14245</v>
      </c>
      <c r="N79" s="5">
        <v>11687</v>
      </c>
      <c r="O79" s="5">
        <v>19658</v>
      </c>
      <c r="P79" s="5">
        <v>23501</v>
      </c>
      <c r="Q79" s="5">
        <v>15878</v>
      </c>
      <c r="R79" s="5">
        <v>17962</v>
      </c>
      <c r="S79" s="5">
        <v>21497</v>
      </c>
      <c r="T79" s="5">
        <v>21618</v>
      </c>
      <c r="U79" s="5">
        <v>16432</v>
      </c>
      <c r="V79" s="5">
        <v>12802</v>
      </c>
      <c r="W79" s="5">
        <v>24358</v>
      </c>
      <c r="X79" s="5">
        <v>26586</v>
      </c>
      <c r="Y79" s="5">
        <v>19323</v>
      </c>
      <c r="Z79" s="5">
        <v>20943</v>
      </c>
      <c r="AA79" s="5">
        <v>22613</v>
      </c>
      <c r="AB79" s="5">
        <v>23346</v>
      </c>
      <c r="AC79" s="5">
        <v>11108</v>
      </c>
      <c r="AD79" s="5">
        <v>13580</v>
      </c>
      <c r="AE79" s="5">
        <v>12934</v>
      </c>
    </row>
    <row r="80" spans="1:31">
      <c r="A80" s="5" t="s">
        <v>110</v>
      </c>
      <c r="B80" s="5">
        <f t="shared" si="3"/>
        <v>15.17</v>
      </c>
      <c r="C80" s="5">
        <v>910.42</v>
      </c>
      <c r="D80" s="5">
        <v>258</v>
      </c>
      <c r="E80" s="5">
        <v>4432</v>
      </c>
      <c r="F80" s="5">
        <v>5309</v>
      </c>
      <c r="G80" s="5">
        <v>5258</v>
      </c>
      <c r="H80" s="5">
        <v>6680</v>
      </c>
      <c r="I80" s="5">
        <v>9197</v>
      </c>
      <c r="J80" s="5">
        <v>6985</v>
      </c>
      <c r="K80" s="5">
        <v>8810</v>
      </c>
      <c r="L80" s="5">
        <v>8644</v>
      </c>
      <c r="M80" s="5">
        <v>5858</v>
      </c>
      <c r="N80" s="5">
        <v>3843</v>
      </c>
      <c r="O80" s="5">
        <v>6403</v>
      </c>
      <c r="P80" s="5">
        <v>6611</v>
      </c>
      <c r="Q80" s="5">
        <v>3905</v>
      </c>
      <c r="R80" s="5">
        <v>6095</v>
      </c>
      <c r="S80" s="5">
        <v>5544</v>
      </c>
      <c r="T80" s="5">
        <v>6843</v>
      </c>
      <c r="U80" s="5">
        <v>5648</v>
      </c>
      <c r="V80" s="5">
        <v>4442</v>
      </c>
      <c r="W80" s="5">
        <v>5539</v>
      </c>
      <c r="X80" s="5">
        <v>7308</v>
      </c>
      <c r="Y80" s="5">
        <v>6571</v>
      </c>
      <c r="Z80" s="5">
        <v>8775</v>
      </c>
      <c r="AA80" s="5">
        <v>9347</v>
      </c>
      <c r="AB80" s="5">
        <v>9436</v>
      </c>
      <c r="AC80" s="5">
        <v>7322</v>
      </c>
      <c r="AD80" s="5">
        <v>7363</v>
      </c>
      <c r="AE80" s="5">
        <v>7848</v>
      </c>
    </row>
    <row r="81" spans="1:31">
      <c r="A81" s="5" t="s">
        <v>111</v>
      </c>
      <c r="B81" s="5">
        <f t="shared" si="3"/>
        <v>15.21</v>
      </c>
      <c r="C81" s="5">
        <v>912.6</v>
      </c>
      <c r="D81" s="5">
        <v>174</v>
      </c>
      <c r="E81" s="5">
        <v>92386</v>
      </c>
      <c r="F81" s="5">
        <v>96521</v>
      </c>
      <c r="G81" s="5">
        <v>126461</v>
      </c>
      <c r="H81" s="5">
        <v>127920</v>
      </c>
      <c r="I81" s="5">
        <v>104094</v>
      </c>
      <c r="J81" s="5">
        <v>121415</v>
      </c>
      <c r="K81" s="5">
        <v>151635</v>
      </c>
      <c r="L81" s="5">
        <v>158537</v>
      </c>
      <c r="M81" s="5">
        <v>127683</v>
      </c>
      <c r="N81" s="5">
        <v>157398</v>
      </c>
      <c r="O81" s="5">
        <v>184473</v>
      </c>
      <c r="P81" s="5">
        <v>204585</v>
      </c>
      <c r="Q81" s="5">
        <v>97865</v>
      </c>
      <c r="R81" s="5">
        <v>128647</v>
      </c>
      <c r="S81" s="5">
        <v>160818</v>
      </c>
      <c r="T81" s="5">
        <v>156286</v>
      </c>
      <c r="U81" s="5">
        <v>181345</v>
      </c>
      <c r="V81" s="5">
        <v>198419</v>
      </c>
      <c r="W81" s="5">
        <v>235698</v>
      </c>
      <c r="X81" s="5">
        <v>259983</v>
      </c>
      <c r="Y81" s="5">
        <v>145623</v>
      </c>
      <c r="Z81" s="5">
        <v>219320</v>
      </c>
      <c r="AA81" s="5">
        <v>262067</v>
      </c>
      <c r="AB81" s="5">
        <v>254951</v>
      </c>
      <c r="AC81" s="5">
        <v>128505</v>
      </c>
      <c r="AD81" s="5">
        <v>145879</v>
      </c>
      <c r="AE81" s="5">
        <v>173662</v>
      </c>
    </row>
    <row r="82" spans="1:31">
      <c r="A82" s="5" t="s">
        <v>112</v>
      </c>
      <c r="B82" s="5">
        <f t="shared" si="3"/>
        <v>15.33</v>
      </c>
      <c r="C82" s="5">
        <v>919.51</v>
      </c>
      <c r="D82" s="5">
        <v>227</v>
      </c>
      <c r="E82" s="5">
        <v>3255</v>
      </c>
      <c r="F82" s="5">
        <v>2507</v>
      </c>
      <c r="G82" s="5">
        <v>10541</v>
      </c>
      <c r="H82" s="5">
        <v>8984</v>
      </c>
      <c r="I82" s="5">
        <v>6716</v>
      </c>
      <c r="J82" s="5">
        <v>7352</v>
      </c>
      <c r="K82" s="5">
        <v>8515</v>
      </c>
      <c r="L82" s="5">
        <v>7186</v>
      </c>
      <c r="M82" s="5">
        <v>4812</v>
      </c>
      <c r="N82" s="5">
        <v>2275</v>
      </c>
      <c r="O82" s="5">
        <v>6969</v>
      </c>
      <c r="P82" s="5">
        <v>7311</v>
      </c>
      <c r="Q82" s="5">
        <v>8474</v>
      </c>
      <c r="R82" s="5">
        <v>6075</v>
      </c>
      <c r="S82" s="5">
        <v>7102</v>
      </c>
      <c r="T82" s="5">
        <v>7482</v>
      </c>
      <c r="U82" s="5">
        <v>5235</v>
      </c>
      <c r="V82" s="5">
        <v>7596</v>
      </c>
      <c r="W82" s="5">
        <v>6289</v>
      </c>
      <c r="X82" s="5">
        <v>6647</v>
      </c>
      <c r="Y82" s="5">
        <v>5870</v>
      </c>
      <c r="Z82" s="5">
        <v>5705</v>
      </c>
      <c r="AA82" s="5">
        <v>6584</v>
      </c>
      <c r="AB82" s="5">
        <v>7144</v>
      </c>
      <c r="AC82" s="5">
        <v>3568</v>
      </c>
      <c r="AD82" s="5">
        <v>3936</v>
      </c>
      <c r="AE82" s="5">
        <v>2487</v>
      </c>
    </row>
    <row r="83" spans="1:31">
      <c r="A83" s="5" t="s">
        <v>113</v>
      </c>
      <c r="B83" s="5">
        <f t="shared" si="3"/>
        <v>15.38</v>
      </c>
      <c r="C83" s="5">
        <v>922.94</v>
      </c>
      <c r="D83" s="5">
        <v>105</v>
      </c>
      <c r="E83" s="5">
        <v>17026</v>
      </c>
      <c r="F83" s="5">
        <v>16808</v>
      </c>
      <c r="G83" s="5">
        <v>19495</v>
      </c>
      <c r="H83" s="5">
        <v>18589</v>
      </c>
      <c r="I83" s="5">
        <v>18807</v>
      </c>
      <c r="J83" s="5">
        <v>19457</v>
      </c>
      <c r="K83" s="5">
        <v>20935</v>
      </c>
      <c r="L83" s="5">
        <v>19240</v>
      </c>
      <c r="M83" s="5">
        <v>16978</v>
      </c>
      <c r="N83" s="5">
        <v>17136</v>
      </c>
      <c r="O83" s="5">
        <v>18614</v>
      </c>
      <c r="P83" s="5">
        <v>19515</v>
      </c>
      <c r="Q83" s="5">
        <v>19729</v>
      </c>
      <c r="R83" s="5">
        <v>20699</v>
      </c>
      <c r="S83" s="5">
        <v>20897</v>
      </c>
      <c r="T83" s="5">
        <v>20326</v>
      </c>
      <c r="U83" s="5">
        <v>17979</v>
      </c>
      <c r="V83" s="5">
        <v>18228</v>
      </c>
      <c r="W83" s="5">
        <v>18582</v>
      </c>
      <c r="X83" s="5">
        <v>20210</v>
      </c>
      <c r="Y83" s="5">
        <v>19094</v>
      </c>
      <c r="Z83" s="5">
        <v>19462</v>
      </c>
      <c r="AA83" s="5">
        <v>20577</v>
      </c>
      <c r="AB83" s="5">
        <v>20269</v>
      </c>
      <c r="AC83" s="5">
        <v>17181</v>
      </c>
      <c r="AD83" s="5">
        <v>15488</v>
      </c>
      <c r="AE83" s="5">
        <v>17611</v>
      </c>
    </row>
    <row r="84" spans="1:31">
      <c r="A84" s="5" t="s">
        <v>114</v>
      </c>
      <c r="B84" s="5">
        <f t="shared" si="3"/>
        <v>15.42</v>
      </c>
      <c r="C84" s="5">
        <v>925.08</v>
      </c>
      <c r="D84" s="5">
        <v>243</v>
      </c>
      <c r="E84" s="5">
        <v>8495</v>
      </c>
      <c r="F84" s="5">
        <v>7329</v>
      </c>
      <c r="G84" s="5">
        <v>8826</v>
      </c>
      <c r="H84" s="5">
        <v>10045</v>
      </c>
      <c r="I84" s="5">
        <v>9027</v>
      </c>
      <c r="J84" s="5">
        <v>9062</v>
      </c>
      <c r="K84" s="5">
        <v>10510</v>
      </c>
      <c r="L84" s="5">
        <v>10436</v>
      </c>
      <c r="M84" s="5">
        <v>7955</v>
      </c>
      <c r="N84" s="5">
        <v>8861</v>
      </c>
      <c r="O84" s="5">
        <v>9683</v>
      </c>
      <c r="P84" s="5">
        <v>11251</v>
      </c>
      <c r="Q84" s="5">
        <v>9271</v>
      </c>
      <c r="R84" s="5">
        <v>9754</v>
      </c>
      <c r="S84" s="5">
        <v>9172</v>
      </c>
      <c r="T84" s="5">
        <v>9401</v>
      </c>
      <c r="U84" s="5">
        <v>10748</v>
      </c>
      <c r="V84" s="5">
        <v>8604</v>
      </c>
      <c r="W84" s="5">
        <v>10119</v>
      </c>
      <c r="X84" s="5">
        <v>10379</v>
      </c>
      <c r="Y84" s="5">
        <v>9712</v>
      </c>
      <c r="Z84" s="5">
        <v>8116</v>
      </c>
      <c r="AA84" s="5">
        <v>10016</v>
      </c>
      <c r="AB84" s="5">
        <v>8958</v>
      </c>
      <c r="AC84" s="5">
        <v>9959</v>
      </c>
      <c r="AD84" s="5">
        <v>10227</v>
      </c>
      <c r="AE84" s="5">
        <v>11784</v>
      </c>
    </row>
    <row r="85" spans="1:31">
      <c r="A85" s="5" t="s">
        <v>115</v>
      </c>
      <c r="B85" s="5">
        <f t="shared" si="3"/>
        <v>15.46</v>
      </c>
      <c r="C85" s="5">
        <v>927.6</v>
      </c>
      <c r="D85" s="5">
        <v>282</v>
      </c>
      <c r="E85" s="5">
        <v>313661</v>
      </c>
      <c r="F85" s="5">
        <v>264476</v>
      </c>
      <c r="G85" s="5">
        <v>535667</v>
      </c>
      <c r="H85" s="5">
        <v>534864</v>
      </c>
      <c r="I85" s="5">
        <v>702716</v>
      </c>
      <c r="J85" s="5">
        <v>644861</v>
      </c>
      <c r="K85" s="5">
        <v>754003</v>
      </c>
      <c r="L85" s="5">
        <v>668895</v>
      </c>
      <c r="M85" s="5">
        <v>398715</v>
      </c>
      <c r="N85" s="5">
        <v>131342</v>
      </c>
      <c r="O85" s="5">
        <v>446045</v>
      </c>
      <c r="P85" s="5">
        <v>536201</v>
      </c>
      <c r="Q85" s="5">
        <v>377172</v>
      </c>
      <c r="R85" s="5">
        <v>481934</v>
      </c>
      <c r="S85" s="5">
        <v>632176</v>
      </c>
      <c r="T85" s="5">
        <v>521868</v>
      </c>
      <c r="U85" s="5">
        <v>229087</v>
      </c>
      <c r="V85" s="5">
        <v>233512</v>
      </c>
      <c r="W85" s="5">
        <v>443548</v>
      </c>
      <c r="X85" s="5">
        <v>493606</v>
      </c>
      <c r="Y85" s="5">
        <v>380987</v>
      </c>
      <c r="Z85" s="5">
        <v>529083</v>
      </c>
      <c r="AA85" s="5">
        <v>546493</v>
      </c>
      <c r="AB85" s="5">
        <v>571769</v>
      </c>
      <c r="AC85" s="5">
        <v>322419</v>
      </c>
      <c r="AD85" s="5">
        <v>348333</v>
      </c>
      <c r="AE85" s="5">
        <v>337762</v>
      </c>
    </row>
    <row r="86" spans="1:31">
      <c r="A86" s="5" t="s">
        <v>116</v>
      </c>
      <c r="B86" s="5">
        <f t="shared" si="3"/>
        <v>15.46</v>
      </c>
      <c r="C86" s="5">
        <v>927.79</v>
      </c>
      <c r="D86" s="5">
        <v>296</v>
      </c>
      <c r="E86" s="5">
        <v>4124</v>
      </c>
      <c r="F86" s="5">
        <v>3181</v>
      </c>
      <c r="G86" s="5">
        <v>6013</v>
      </c>
      <c r="H86" s="5">
        <v>6121</v>
      </c>
      <c r="I86" s="5">
        <v>8189</v>
      </c>
      <c r="J86" s="5">
        <v>6761</v>
      </c>
      <c r="K86" s="5">
        <v>8406</v>
      </c>
      <c r="L86" s="5">
        <v>6804</v>
      </c>
      <c r="M86" s="5">
        <v>5192</v>
      </c>
      <c r="N86" s="5">
        <v>4358</v>
      </c>
      <c r="O86" s="5">
        <v>5581</v>
      </c>
      <c r="P86" s="5">
        <v>5972</v>
      </c>
      <c r="Q86" s="5">
        <v>5154</v>
      </c>
      <c r="R86" s="5">
        <v>6344</v>
      </c>
      <c r="S86" s="5">
        <v>7300</v>
      </c>
      <c r="T86" s="5">
        <v>6881</v>
      </c>
      <c r="U86" s="5">
        <v>3194</v>
      </c>
      <c r="V86" s="5">
        <v>4171</v>
      </c>
      <c r="W86" s="5">
        <v>4180</v>
      </c>
      <c r="X86" s="5">
        <v>5051</v>
      </c>
      <c r="Y86" s="5">
        <v>4706</v>
      </c>
      <c r="Z86" s="5">
        <v>6379</v>
      </c>
      <c r="AA86" s="5">
        <v>7022</v>
      </c>
      <c r="AB86" s="5">
        <v>5730</v>
      </c>
      <c r="AC86" s="5">
        <v>3780</v>
      </c>
      <c r="AD86" s="5">
        <v>4323</v>
      </c>
      <c r="AE86" s="5" t="s">
        <v>57</v>
      </c>
    </row>
    <row r="87" spans="1:31">
      <c r="A87" s="5" t="s">
        <v>117</v>
      </c>
      <c r="B87" s="5">
        <f t="shared" si="3"/>
        <v>15.47</v>
      </c>
      <c r="C87" s="5">
        <v>928.38</v>
      </c>
      <c r="D87" s="5">
        <v>258</v>
      </c>
      <c r="E87" s="5">
        <v>3841</v>
      </c>
      <c r="F87" s="5">
        <v>6771</v>
      </c>
      <c r="G87" s="5">
        <v>3013</v>
      </c>
      <c r="H87" s="5">
        <v>3414</v>
      </c>
      <c r="I87" s="5">
        <v>2156</v>
      </c>
      <c r="J87" s="5">
        <v>1849</v>
      </c>
      <c r="K87" s="5">
        <v>2229</v>
      </c>
      <c r="L87" s="5">
        <v>2886</v>
      </c>
      <c r="M87" s="5">
        <v>5909</v>
      </c>
      <c r="N87" s="5">
        <v>4522</v>
      </c>
      <c r="O87" s="5">
        <v>2936</v>
      </c>
      <c r="P87" s="5">
        <v>3269</v>
      </c>
      <c r="Q87" s="5">
        <v>1610</v>
      </c>
      <c r="R87" s="5">
        <v>2211</v>
      </c>
      <c r="S87" s="5">
        <v>2224</v>
      </c>
      <c r="T87" s="5">
        <v>2077</v>
      </c>
      <c r="U87" s="5">
        <v>7085</v>
      </c>
      <c r="V87" s="5">
        <v>3626</v>
      </c>
      <c r="W87" s="5">
        <v>2465</v>
      </c>
      <c r="X87" s="5">
        <v>2286</v>
      </c>
      <c r="Y87" s="5">
        <v>1360</v>
      </c>
      <c r="Z87" s="5">
        <v>2149</v>
      </c>
      <c r="AA87" s="5">
        <v>2626</v>
      </c>
      <c r="AB87" s="5">
        <v>2026</v>
      </c>
      <c r="AC87" s="5">
        <v>4822</v>
      </c>
      <c r="AD87" s="5">
        <v>4431</v>
      </c>
      <c r="AE87" s="5">
        <v>4823</v>
      </c>
    </row>
    <row r="88" spans="1:31">
      <c r="A88" s="5" t="s">
        <v>118</v>
      </c>
      <c r="B88" s="5">
        <f t="shared" si="3"/>
        <v>15.6</v>
      </c>
      <c r="C88" s="5">
        <v>936.06</v>
      </c>
      <c r="D88" s="5">
        <v>156</v>
      </c>
      <c r="E88" s="5">
        <v>100439</v>
      </c>
      <c r="F88" s="5">
        <v>94880</v>
      </c>
      <c r="G88" s="5">
        <v>181135</v>
      </c>
      <c r="H88" s="5">
        <v>123009</v>
      </c>
      <c r="I88" s="5">
        <v>117963</v>
      </c>
      <c r="J88" s="5">
        <v>112175</v>
      </c>
      <c r="K88" s="5">
        <v>118637</v>
      </c>
      <c r="L88" s="5">
        <v>111958</v>
      </c>
      <c r="M88" s="5">
        <v>104089</v>
      </c>
      <c r="N88" s="5">
        <v>95651</v>
      </c>
      <c r="O88" s="5">
        <v>122876</v>
      </c>
      <c r="P88" s="5">
        <v>115118</v>
      </c>
      <c r="Q88" s="5">
        <v>231508</v>
      </c>
      <c r="R88" s="5">
        <v>135007</v>
      </c>
      <c r="S88" s="5">
        <v>120377</v>
      </c>
      <c r="T88" s="5">
        <v>128104</v>
      </c>
      <c r="U88" s="5">
        <v>89796</v>
      </c>
      <c r="V88" s="5">
        <v>106193</v>
      </c>
      <c r="W88" s="5">
        <v>125985</v>
      </c>
      <c r="X88" s="5">
        <v>128477</v>
      </c>
      <c r="Y88" s="5">
        <v>130089</v>
      </c>
      <c r="Z88" s="5">
        <v>125058</v>
      </c>
      <c r="AA88" s="5">
        <v>120203</v>
      </c>
      <c r="AB88" s="5">
        <v>125532</v>
      </c>
      <c r="AC88" s="5">
        <v>122681</v>
      </c>
      <c r="AD88" s="5">
        <v>135273</v>
      </c>
      <c r="AE88" s="5">
        <v>102552</v>
      </c>
    </row>
    <row r="89" spans="1:31">
      <c r="A89" s="5" t="s">
        <v>119</v>
      </c>
      <c r="B89" s="5">
        <f t="shared" si="3"/>
        <v>15.65</v>
      </c>
      <c r="C89" s="5">
        <v>939.24</v>
      </c>
      <c r="D89" s="5">
        <v>211</v>
      </c>
      <c r="E89" s="5">
        <v>13236</v>
      </c>
      <c r="F89" s="5">
        <v>13228</v>
      </c>
      <c r="G89" s="5">
        <v>14362</v>
      </c>
      <c r="H89" s="5">
        <v>15058</v>
      </c>
      <c r="I89" s="5">
        <v>12664</v>
      </c>
      <c r="J89" s="5">
        <v>12376</v>
      </c>
      <c r="K89" s="5">
        <v>13303</v>
      </c>
      <c r="L89" s="5">
        <v>11266</v>
      </c>
      <c r="M89" s="5">
        <v>13616</v>
      </c>
      <c r="N89" s="5">
        <v>3049</v>
      </c>
      <c r="O89" s="5">
        <v>15112</v>
      </c>
      <c r="P89" s="5">
        <v>14160</v>
      </c>
      <c r="Q89" s="5">
        <v>15086</v>
      </c>
      <c r="R89" s="5">
        <v>12623</v>
      </c>
      <c r="S89" s="5">
        <v>13923</v>
      </c>
      <c r="T89" s="5">
        <v>13374</v>
      </c>
      <c r="U89" s="5">
        <v>9653</v>
      </c>
      <c r="V89" s="5">
        <v>10335</v>
      </c>
      <c r="W89" s="5">
        <v>12075</v>
      </c>
      <c r="X89" s="5">
        <v>11819</v>
      </c>
      <c r="Y89" s="5">
        <v>9505</v>
      </c>
      <c r="Z89" s="5">
        <v>10810</v>
      </c>
      <c r="AA89" s="5">
        <v>9754</v>
      </c>
      <c r="AB89" s="5">
        <v>11479</v>
      </c>
      <c r="AC89" s="5">
        <v>13498</v>
      </c>
      <c r="AD89" s="5">
        <v>13399</v>
      </c>
      <c r="AE89" s="5">
        <v>10477</v>
      </c>
    </row>
    <row r="90" spans="1:31">
      <c r="A90" s="5" t="s">
        <v>120</v>
      </c>
      <c r="B90" s="5">
        <f t="shared" si="3"/>
        <v>15.74</v>
      </c>
      <c r="C90" s="5">
        <v>944.49</v>
      </c>
      <c r="D90" s="5">
        <v>100</v>
      </c>
      <c r="E90" s="5">
        <v>17890</v>
      </c>
      <c r="F90" s="5">
        <v>18095</v>
      </c>
      <c r="G90" s="5">
        <v>17119</v>
      </c>
      <c r="H90" s="5">
        <v>18743</v>
      </c>
      <c r="I90" s="5">
        <v>8097</v>
      </c>
      <c r="J90" s="5">
        <v>10063</v>
      </c>
      <c r="K90" s="5">
        <v>9943</v>
      </c>
      <c r="L90" s="5">
        <v>12205</v>
      </c>
      <c r="M90" s="5">
        <v>18725</v>
      </c>
      <c r="N90" s="5">
        <v>16899</v>
      </c>
      <c r="O90" s="5">
        <v>18637</v>
      </c>
      <c r="P90" s="5">
        <v>20856</v>
      </c>
      <c r="Q90" s="5">
        <v>14180</v>
      </c>
      <c r="R90" s="5">
        <v>14147</v>
      </c>
      <c r="S90" s="5">
        <v>12304</v>
      </c>
      <c r="T90" s="5">
        <v>14298</v>
      </c>
      <c r="U90" s="5">
        <v>5074</v>
      </c>
      <c r="V90" s="5">
        <v>18488</v>
      </c>
      <c r="W90" s="5">
        <v>20946</v>
      </c>
      <c r="X90" s="5">
        <v>18319</v>
      </c>
      <c r="Y90" s="5">
        <v>13676</v>
      </c>
      <c r="Z90" s="5">
        <v>12220</v>
      </c>
      <c r="AA90" s="5">
        <v>13564</v>
      </c>
      <c r="AB90" s="5">
        <v>12075</v>
      </c>
      <c r="AC90" s="5">
        <v>19536</v>
      </c>
      <c r="AD90" s="5">
        <v>17195</v>
      </c>
      <c r="AE90" s="5">
        <v>20767</v>
      </c>
    </row>
    <row r="91" spans="1:31">
      <c r="A91" s="5" t="s">
        <v>121</v>
      </c>
      <c r="B91" s="5">
        <f t="shared" si="3"/>
        <v>15.74</v>
      </c>
      <c r="C91" s="5">
        <v>944.56</v>
      </c>
      <c r="D91" s="5">
        <v>350</v>
      </c>
      <c r="E91" s="5">
        <v>226391</v>
      </c>
      <c r="F91" s="5">
        <v>293965</v>
      </c>
      <c r="G91" s="5">
        <v>291223</v>
      </c>
      <c r="H91" s="5">
        <v>330415</v>
      </c>
      <c r="I91" s="5">
        <v>221556</v>
      </c>
      <c r="J91" s="5">
        <v>219528</v>
      </c>
      <c r="K91" s="5">
        <v>249545</v>
      </c>
      <c r="L91" s="5">
        <v>218347</v>
      </c>
      <c r="M91" s="5">
        <v>297364</v>
      </c>
      <c r="N91" s="5">
        <v>151951</v>
      </c>
      <c r="O91" s="5">
        <v>345291</v>
      </c>
      <c r="P91" s="5">
        <v>332790</v>
      </c>
      <c r="Q91" s="5">
        <v>194796</v>
      </c>
      <c r="R91" s="5">
        <v>249942</v>
      </c>
      <c r="S91" s="5">
        <v>240524</v>
      </c>
      <c r="T91" s="5">
        <v>233490</v>
      </c>
      <c r="U91" s="5">
        <v>164109</v>
      </c>
      <c r="V91" s="5">
        <v>279458</v>
      </c>
      <c r="W91" s="5">
        <v>318008</v>
      </c>
      <c r="X91" s="5">
        <v>330769</v>
      </c>
      <c r="Y91" s="5">
        <v>252641</v>
      </c>
      <c r="Z91" s="5">
        <v>243830</v>
      </c>
      <c r="AA91" s="5">
        <v>265026</v>
      </c>
      <c r="AB91" s="5">
        <v>219206</v>
      </c>
      <c r="AC91" s="5">
        <v>292632</v>
      </c>
      <c r="AD91" s="5">
        <v>286974</v>
      </c>
      <c r="AE91" s="5">
        <v>262054</v>
      </c>
    </row>
    <row r="92" spans="1:31">
      <c r="A92" s="5" t="s">
        <v>122</v>
      </c>
      <c r="B92" s="5">
        <f t="shared" si="3"/>
        <v>15.79</v>
      </c>
      <c r="C92" s="5">
        <v>947.68</v>
      </c>
      <c r="D92" s="5">
        <v>339</v>
      </c>
      <c r="E92" s="5">
        <v>61307</v>
      </c>
      <c r="F92" s="5">
        <v>49018</v>
      </c>
      <c r="G92" s="5">
        <v>97539</v>
      </c>
      <c r="H92" s="5">
        <v>80554</v>
      </c>
      <c r="I92" s="5">
        <v>124361</v>
      </c>
      <c r="J92" s="5">
        <v>99090</v>
      </c>
      <c r="K92" s="5">
        <v>116856</v>
      </c>
      <c r="L92" s="5">
        <v>96668</v>
      </c>
      <c r="M92" s="5">
        <v>69524</v>
      </c>
      <c r="N92" s="5">
        <v>85967</v>
      </c>
      <c r="O92" s="5">
        <v>67820</v>
      </c>
      <c r="P92" s="5">
        <v>67883</v>
      </c>
      <c r="Q92" s="5">
        <v>77195</v>
      </c>
      <c r="R92" s="5">
        <v>88560</v>
      </c>
      <c r="S92" s="5">
        <v>90777</v>
      </c>
      <c r="T92" s="5">
        <v>79762</v>
      </c>
      <c r="U92" s="5">
        <v>59015</v>
      </c>
      <c r="V92" s="5">
        <v>44933</v>
      </c>
      <c r="W92" s="5">
        <v>86644</v>
      </c>
      <c r="X92" s="5">
        <v>88259</v>
      </c>
      <c r="Y92" s="5">
        <v>80512</v>
      </c>
      <c r="Z92" s="5">
        <v>97451</v>
      </c>
      <c r="AA92" s="5">
        <v>82886</v>
      </c>
      <c r="AB92" s="5">
        <v>110400</v>
      </c>
      <c r="AC92" s="5">
        <v>74323</v>
      </c>
      <c r="AD92" s="5">
        <v>65224</v>
      </c>
      <c r="AE92" s="5">
        <v>50853</v>
      </c>
    </row>
    <row r="93" spans="1:31">
      <c r="A93" s="5" t="s">
        <v>123</v>
      </c>
      <c r="B93" s="5">
        <f t="shared" si="3"/>
        <v>15.8</v>
      </c>
      <c r="C93" s="5">
        <v>947.72</v>
      </c>
      <c r="D93" s="5">
        <v>128</v>
      </c>
      <c r="E93" s="5">
        <v>34922</v>
      </c>
      <c r="F93" s="5">
        <v>43861</v>
      </c>
      <c r="G93" s="5">
        <v>63866</v>
      </c>
      <c r="H93" s="5">
        <v>73390</v>
      </c>
      <c r="I93" s="5">
        <v>78436</v>
      </c>
      <c r="J93" s="5">
        <v>70662</v>
      </c>
      <c r="K93" s="5">
        <v>75379</v>
      </c>
      <c r="L93" s="5">
        <v>84198</v>
      </c>
      <c r="M93" s="5">
        <v>12991</v>
      </c>
      <c r="N93" s="5">
        <v>9722</v>
      </c>
      <c r="O93" s="5">
        <v>18703</v>
      </c>
      <c r="P93" s="5" t="s">
        <v>57</v>
      </c>
      <c r="Q93" s="5" t="s">
        <v>57</v>
      </c>
      <c r="R93" s="5" t="s">
        <v>57</v>
      </c>
      <c r="S93" s="5">
        <v>34836</v>
      </c>
      <c r="T93" s="5">
        <v>35613</v>
      </c>
      <c r="U93" s="5">
        <v>47675</v>
      </c>
      <c r="V93" s="5">
        <v>18536</v>
      </c>
      <c r="W93" s="5">
        <v>41265</v>
      </c>
      <c r="X93" s="5">
        <v>43232</v>
      </c>
      <c r="Y93" s="5">
        <v>40856</v>
      </c>
      <c r="Z93" s="5">
        <v>50919</v>
      </c>
      <c r="AA93" s="5">
        <v>49518</v>
      </c>
      <c r="AB93" s="5">
        <v>53440</v>
      </c>
      <c r="AC93" s="5" t="s">
        <v>57</v>
      </c>
      <c r="AD93" s="5">
        <v>25069</v>
      </c>
      <c r="AE93" s="5">
        <v>24338</v>
      </c>
    </row>
    <row r="94" spans="1:31">
      <c r="A94" s="5" t="s">
        <v>124</v>
      </c>
      <c r="B94" s="5">
        <f t="shared" si="3"/>
        <v>15.8</v>
      </c>
      <c r="C94" s="5">
        <v>947.85</v>
      </c>
      <c r="D94" s="5">
        <v>393</v>
      </c>
      <c r="E94" s="5">
        <v>16820</v>
      </c>
      <c r="F94" s="5">
        <v>13934</v>
      </c>
      <c r="G94" s="5">
        <v>26242</v>
      </c>
      <c r="H94" s="5">
        <v>22145</v>
      </c>
      <c r="I94" s="5">
        <v>33315</v>
      </c>
      <c r="J94" s="5">
        <v>27422</v>
      </c>
      <c r="K94" s="5">
        <v>30150</v>
      </c>
      <c r="L94" s="5">
        <v>23746</v>
      </c>
      <c r="M94" s="5">
        <v>17098</v>
      </c>
      <c r="N94" s="5" t="s">
        <v>57</v>
      </c>
      <c r="O94" s="5">
        <v>17926</v>
      </c>
      <c r="P94" s="5">
        <v>18148</v>
      </c>
      <c r="Q94" s="5">
        <v>20387</v>
      </c>
      <c r="R94" s="5">
        <v>22612</v>
      </c>
      <c r="S94" s="5">
        <v>23420</v>
      </c>
      <c r="T94" s="5">
        <v>21851</v>
      </c>
      <c r="U94" s="5">
        <v>16943</v>
      </c>
      <c r="V94" s="5">
        <v>12063</v>
      </c>
      <c r="W94" s="5">
        <v>22517</v>
      </c>
      <c r="X94" s="5">
        <v>21870</v>
      </c>
      <c r="Y94" s="5">
        <v>20510</v>
      </c>
      <c r="Z94" s="5">
        <v>25018</v>
      </c>
      <c r="AA94" s="5">
        <v>22961</v>
      </c>
      <c r="AB94" s="5">
        <v>29555</v>
      </c>
      <c r="AC94" s="5">
        <v>19455</v>
      </c>
      <c r="AD94" s="5">
        <v>17710</v>
      </c>
      <c r="AE94" s="5">
        <v>11525</v>
      </c>
    </row>
    <row r="95" spans="1:31">
      <c r="A95" s="5" t="s">
        <v>125</v>
      </c>
      <c r="B95" s="5">
        <f t="shared" si="3"/>
        <v>15.86</v>
      </c>
      <c r="C95" s="5">
        <v>951.81</v>
      </c>
      <c r="D95" s="5">
        <v>296</v>
      </c>
      <c r="E95" s="5">
        <v>571911</v>
      </c>
      <c r="F95" s="5">
        <v>443811</v>
      </c>
      <c r="G95" s="5">
        <v>516370</v>
      </c>
      <c r="H95" s="5">
        <v>533123</v>
      </c>
      <c r="I95" s="5">
        <v>634465</v>
      </c>
      <c r="J95" s="5">
        <v>505328</v>
      </c>
      <c r="K95" s="5">
        <v>564084</v>
      </c>
      <c r="L95" s="5">
        <v>482610</v>
      </c>
      <c r="M95" s="5">
        <v>477937</v>
      </c>
      <c r="N95" s="5">
        <v>221089</v>
      </c>
      <c r="O95" s="5">
        <v>470129</v>
      </c>
      <c r="P95" s="5">
        <v>516833</v>
      </c>
      <c r="Q95" s="5">
        <v>226400</v>
      </c>
      <c r="R95" s="5">
        <v>367216</v>
      </c>
      <c r="S95" s="5">
        <v>485199</v>
      </c>
      <c r="T95" s="5">
        <v>420943</v>
      </c>
      <c r="U95" s="5">
        <v>472196</v>
      </c>
      <c r="V95" s="5">
        <v>487774</v>
      </c>
      <c r="W95" s="5">
        <v>466598</v>
      </c>
      <c r="X95" s="5">
        <v>525002</v>
      </c>
      <c r="Y95" s="5">
        <v>276032</v>
      </c>
      <c r="Z95" s="5">
        <v>428768</v>
      </c>
      <c r="AA95" s="5">
        <v>409543</v>
      </c>
      <c r="AB95" s="5">
        <v>524753</v>
      </c>
      <c r="AC95" s="5">
        <v>482437</v>
      </c>
      <c r="AD95" s="5">
        <v>543375</v>
      </c>
      <c r="AE95" s="5">
        <v>518830</v>
      </c>
    </row>
    <row r="96" spans="1:31">
      <c r="A96" s="5" t="s">
        <v>126</v>
      </c>
      <c r="B96" s="5">
        <f t="shared" si="3"/>
        <v>16.03</v>
      </c>
      <c r="C96" s="5">
        <v>961.72</v>
      </c>
      <c r="D96" s="5">
        <v>133</v>
      </c>
      <c r="E96" s="5">
        <v>129586</v>
      </c>
      <c r="F96" s="5">
        <v>99805</v>
      </c>
      <c r="G96" s="5">
        <v>111838</v>
      </c>
      <c r="H96" s="5">
        <v>91446</v>
      </c>
      <c r="I96" s="5">
        <v>88439</v>
      </c>
      <c r="J96" s="5">
        <v>83958</v>
      </c>
      <c r="K96" s="5">
        <v>79698</v>
      </c>
      <c r="L96" s="5">
        <v>65084</v>
      </c>
      <c r="M96" s="5">
        <v>98070</v>
      </c>
      <c r="N96" s="5">
        <v>142182</v>
      </c>
      <c r="O96" s="5">
        <v>80203</v>
      </c>
      <c r="P96" s="5">
        <v>86346</v>
      </c>
      <c r="Q96" s="5">
        <v>80758</v>
      </c>
      <c r="R96" s="5">
        <v>80037</v>
      </c>
      <c r="S96" s="5">
        <v>59118</v>
      </c>
      <c r="T96" s="5">
        <v>77034</v>
      </c>
      <c r="U96" s="5">
        <v>83955</v>
      </c>
      <c r="V96" s="5" t="s">
        <v>57</v>
      </c>
      <c r="W96" s="5">
        <v>56296</v>
      </c>
      <c r="X96" s="5">
        <v>58539</v>
      </c>
      <c r="Y96" s="5">
        <v>127562</v>
      </c>
      <c r="Z96" s="5">
        <v>83828</v>
      </c>
      <c r="AA96" s="5">
        <v>83190</v>
      </c>
      <c r="AB96" s="5">
        <v>74241</v>
      </c>
      <c r="AC96" s="5">
        <v>86411</v>
      </c>
      <c r="AD96" s="5">
        <v>80270</v>
      </c>
      <c r="AE96" s="5">
        <v>96660</v>
      </c>
    </row>
    <row r="97" spans="1:31">
      <c r="A97" s="5" t="s">
        <v>127</v>
      </c>
      <c r="B97" s="5">
        <f t="shared" si="3"/>
        <v>16.09</v>
      </c>
      <c r="C97" s="5">
        <v>965.28</v>
      </c>
      <c r="D97" s="5">
        <v>218</v>
      </c>
      <c r="E97" s="5">
        <v>339240</v>
      </c>
      <c r="F97" s="5">
        <v>579147</v>
      </c>
      <c r="G97" s="5">
        <v>1149249</v>
      </c>
      <c r="H97" s="5">
        <v>1427812</v>
      </c>
      <c r="I97" s="5">
        <v>692293</v>
      </c>
      <c r="J97" s="5">
        <v>866253</v>
      </c>
      <c r="K97" s="5">
        <v>1080736</v>
      </c>
      <c r="L97" s="5">
        <v>1066087</v>
      </c>
      <c r="M97" s="5">
        <v>401437</v>
      </c>
      <c r="N97" s="5">
        <v>79937</v>
      </c>
      <c r="O97" s="5">
        <v>862231</v>
      </c>
      <c r="P97" s="5">
        <v>947852</v>
      </c>
      <c r="Q97" s="5">
        <v>400168</v>
      </c>
      <c r="R97" s="5">
        <v>661550</v>
      </c>
      <c r="S97" s="5">
        <v>786410</v>
      </c>
      <c r="T97" s="5">
        <v>876006</v>
      </c>
      <c r="U97" s="5">
        <v>504600</v>
      </c>
      <c r="V97" s="5">
        <v>540814</v>
      </c>
      <c r="W97" s="5">
        <v>1658407</v>
      </c>
      <c r="X97" s="5">
        <v>1679302</v>
      </c>
      <c r="Y97" s="5">
        <v>921161</v>
      </c>
      <c r="Z97" s="5">
        <v>1406077</v>
      </c>
      <c r="AA97" s="5">
        <v>1355742</v>
      </c>
      <c r="AB97" s="5">
        <v>1919064</v>
      </c>
      <c r="AC97" s="5">
        <v>694445</v>
      </c>
      <c r="AD97" s="5">
        <v>713510</v>
      </c>
      <c r="AE97" s="5">
        <v>733174</v>
      </c>
    </row>
    <row r="98" spans="1:31">
      <c r="A98" s="5" t="s">
        <v>128</v>
      </c>
      <c r="B98" s="5">
        <f t="shared" si="3"/>
        <v>16.14</v>
      </c>
      <c r="C98" s="5">
        <v>968.43</v>
      </c>
      <c r="D98" s="5">
        <v>211</v>
      </c>
      <c r="E98" s="5">
        <v>12848</v>
      </c>
      <c r="F98" s="5">
        <v>11844</v>
      </c>
      <c r="G98" s="5">
        <v>12731</v>
      </c>
      <c r="H98" s="5">
        <v>14264</v>
      </c>
      <c r="I98" s="5">
        <v>13369</v>
      </c>
      <c r="J98" s="5">
        <v>13786</v>
      </c>
      <c r="K98" s="5">
        <v>14097</v>
      </c>
      <c r="L98" s="5">
        <v>15240</v>
      </c>
      <c r="M98" s="5">
        <v>14291</v>
      </c>
      <c r="N98" s="5">
        <v>18245</v>
      </c>
      <c r="O98" s="5">
        <v>13217</v>
      </c>
      <c r="P98" s="5">
        <v>13005</v>
      </c>
      <c r="Q98" s="5">
        <v>15445</v>
      </c>
      <c r="R98" s="5">
        <v>13324</v>
      </c>
      <c r="S98" s="5">
        <v>13007</v>
      </c>
      <c r="T98" s="5">
        <v>13281</v>
      </c>
      <c r="U98" s="5">
        <v>12942</v>
      </c>
      <c r="V98" s="5">
        <v>11906</v>
      </c>
      <c r="W98" s="5">
        <v>14498</v>
      </c>
      <c r="X98" s="5">
        <v>14035</v>
      </c>
      <c r="Y98" s="5">
        <v>14091</v>
      </c>
      <c r="Z98" s="5">
        <v>13796</v>
      </c>
      <c r="AA98" s="5">
        <v>11824</v>
      </c>
      <c r="AB98" s="5">
        <v>13316</v>
      </c>
      <c r="AC98" s="5">
        <v>11373</v>
      </c>
      <c r="AD98" s="5">
        <v>12506</v>
      </c>
      <c r="AE98" s="5">
        <v>11134</v>
      </c>
    </row>
    <row r="99" spans="1:31">
      <c r="A99" s="5" t="s">
        <v>129</v>
      </c>
      <c r="B99" s="5">
        <f t="shared" si="3"/>
        <v>16.15</v>
      </c>
      <c r="C99" s="5">
        <v>968.81</v>
      </c>
      <c r="D99" s="5">
        <v>155</v>
      </c>
      <c r="E99" s="5">
        <v>367531</v>
      </c>
      <c r="F99" s="5">
        <v>358329</v>
      </c>
      <c r="G99" s="5">
        <v>649704</v>
      </c>
      <c r="H99" s="5">
        <v>549511</v>
      </c>
      <c r="I99" s="5">
        <v>548766</v>
      </c>
      <c r="J99" s="5">
        <v>536390</v>
      </c>
      <c r="K99" s="5">
        <v>574301</v>
      </c>
      <c r="L99" s="5">
        <v>559501</v>
      </c>
      <c r="M99" s="5">
        <v>174304</v>
      </c>
      <c r="N99" s="5">
        <v>37055</v>
      </c>
      <c r="O99" s="5">
        <v>214874</v>
      </c>
      <c r="P99" s="5">
        <v>249827</v>
      </c>
      <c r="Q99" s="5">
        <v>670440</v>
      </c>
      <c r="R99" s="5">
        <v>288337</v>
      </c>
      <c r="S99" s="5">
        <v>302153</v>
      </c>
      <c r="T99" s="5">
        <v>302585</v>
      </c>
      <c r="U99" s="5">
        <v>384563</v>
      </c>
      <c r="V99" s="5">
        <v>186692</v>
      </c>
      <c r="W99" s="5">
        <v>405679</v>
      </c>
      <c r="X99" s="5">
        <v>430521</v>
      </c>
      <c r="Y99" s="5">
        <v>567164</v>
      </c>
      <c r="Z99" s="5">
        <v>481767</v>
      </c>
      <c r="AA99" s="5">
        <v>447104</v>
      </c>
      <c r="AB99" s="5">
        <v>568391</v>
      </c>
      <c r="AC99" s="5">
        <v>298572</v>
      </c>
      <c r="AD99" s="5">
        <v>307245</v>
      </c>
      <c r="AE99" s="5">
        <v>239785</v>
      </c>
    </row>
    <row r="100" spans="1:31">
      <c r="A100" s="5" t="s">
        <v>130</v>
      </c>
      <c r="B100" s="5">
        <f t="shared" si="3"/>
        <v>16.21</v>
      </c>
      <c r="C100" s="5">
        <v>972.57</v>
      </c>
      <c r="D100" s="5">
        <v>91</v>
      </c>
      <c r="E100" s="5">
        <v>5072</v>
      </c>
      <c r="F100" s="5">
        <v>4044</v>
      </c>
      <c r="G100" s="5">
        <v>3670</v>
      </c>
      <c r="H100" s="5">
        <v>5043</v>
      </c>
      <c r="I100" s="5">
        <v>5182</v>
      </c>
      <c r="J100" s="5">
        <v>4487</v>
      </c>
      <c r="K100" s="5">
        <v>4986</v>
      </c>
      <c r="L100" s="5">
        <v>5251</v>
      </c>
      <c r="M100" s="5">
        <v>5014</v>
      </c>
      <c r="N100" s="5">
        <v>3416</v>
      </c>
      <c r="O100" s="5">
        <v>3825</v>
      </c>
      <c r="P100" s="5">
        <v>5736</v>
      </c>
      <c r="Q100" s="5">
        <v>3744</v>
      </c>
      <c r="R100" s="5">
        <v>3742</v>
      </c>
      <c r="S100" s="5">
        <v>4165</v>
      </c>
      <c r="T100" s="5">
        <v>3602</v>
      </c>
      <c r="U100" s="5">
        <v>4223</v>
      </c>
      <c r="V100" s="5">
        <v>5835</v>
      </c>
      <c r="W100" s="5">
        <v>4932</v>
      </c>
      <c r="X100" s="5">
        <v>4249</v>
      </c>
      <c r="Y100" s="5">
        <v>3739</v>
      </c>
      <c r="Z100" s="5">
        <v>5194</v>
      </c>
      <c r="AA100" s="5">
        <v>5927</v>
      </c>
      <c r="AB100" s="5">
        <v>4072</v>
      </c>
      <c r="AC100" s="5">
        <v>5813</v>
      </c>
      <c r="AD100" s="5">
        <v>4407</v>
      </c>
      <c r="AE100" s="5">
        <v>5195</v>
      </c>
    </row>
    <row r="101" spans="1:31">
      <c r="A101" s="5" t="s">
        <v>131</v>
      </c>
      <c r="B101" s="5">
        <f t="shared" si="3"/>
        <v>16.29</v>
      </c>
      <c r="C101" s="5">
        <v>977.5</v>
      </c>
      <c r="D101" s="5">
        <v>179</v>
      </c>
      <c r="E101" s="5">
        <v>111158</v>
      </c>
      <c r="F101" s="5">
        <v>99180</v>
      </c>
      <c r="G101" s="5">
        <v>81607</v>
      </c>
      <c r="H101" s="5">
        <v>83228</v>
      </c>
      <c r="I101" s="5">
        <v>110816</v>
      </c>
      <c r="J101" s="5">
        <v>97202</v>
      </c>
      <c r="K101" s="5">
        <v>110922</v>
      </c>
      <c r="L101" s="5">
        <v>94742</v>
      </c>
      <c r="M101" s="5">
        <v>112330</v>
      </c>
      <c r="N101" s="5">
        <v>122759</v>
      </c>
      <c r="O101" s="5">
        <v>105400</v>
      </c>
      <c r="P101" s="5">
        <v>110673</v>
      </c>
      <c r="Q101" s="5">
        <v>70412</v>
      </c>
      <c r="R101" s="5">
        <v>93593</v>
      </c>
      <c r="S101" s="5">
        <v>102189</v>
      </c>
      <c r="T101" s="5">
        <v>97668</v>
      </c>
      <c r="U101" s="5">
        <v>76199</v>
      </c>
      <c r="V101" s="5">
        <v>68415</v>
      </c>
      <c r="W101" s="5">
        <v>58146</v>
      </c>
      <c r="X101" s="5">
        <v>54671</v>
      </c>
      <c r="Y101" s="5">
        <v>57492</v>
      </c>
      <c r="Z101" s="5">
        <v>66880</v>
      </c>
      <c r="AA101" s="5">
        <v>77069</v>
      </c>
      <c r="AB101" s="5">
        <v>70913</v>
      </c>
      <c r="AC101" s="5">
        <v>96377</v>
      </c>
      <c r="AD101" s="5">
        <v>104593</v>
      </c>
      <c r="AE101" s="5">
        <v>103428</v>
      </c>
    </row>
    <row r="102" spans="1:31">
      <c r="A102" s="5" t="s">
        <v>132</v>
      </c>
      <c r="B102" s="5">
        <f t="shared" si="3"/>
        <v>16.5</v>
      </c>
      <c r="C102" s="5">
        <v>990.12</v>
      </c>
      <c r="D102" s="5">
        <v>233</v>
      </c>
      <c r="E102" s="5">
        <v>656199</v>
      </c>
      <c r="F102" s="5">
        <v>614911</v>
      </c>
      <c r="G102" s="5">
        <v>622434</v>
      </c>
      <c r="H102" s="5">
        <v>619021</v>
      </c>
      <c r="I102" s="5">
        <v>672991</v>
      </c>
      <c r="J102" s="5">
        <v>617453</v>
      </c>
      <c r="K102" s="5">
        <v>614299</v>
      </c>
      <c r="L102" s="5">
        <v>596335</v>
      </c>
      <c r="M102" s="5">
        <v>522194</v>
      </c>
      <c r="N102" s="5">
        <v>409147</v>
      </c>
      <c r="O102" s="5">
        <v>530770</v>
      </c>
      <c r="P102" s="5">
        <v>509091</v>
      </c>
      <c r="Q102" s="5">
        <v>377102</v>
      </c>
      <c r="R102" s="5">
        <v>460934</v>
      </c>
      <c r="S102" s="5">
        <v>427240</v>
      </c>
      <c r="T102" s="5">
        <v>413545</v>
      </c>
      <c r="U102" s="5">
        <v>610829</v>
      </c>
      <c r="V102" s="5">
        <v>603320</v>
      </c>
      <c r="W102" s="5">
        <v>631514</v>
      </c>
      <c r="X102" s="5">
        <v>589964</v>
      </c>
      <c r="Y102" s="5">
        <v>597170</v>
      </c>
      <c r="Z102" s="5">
        <v>694804</v>
      </c>
      <c r="AA102" s="5">
        <v>665465</v>
      </c>
      <c r="AB102" s="5">
        <v>642655</v>
      </c>
      <c r="AC102" s="5">
        <v>607854</v>
      </c>
      <c r="AD102" s="5">
        <v>613906</v>
      </c>
      <c r="AE102" s="5">
        <v>557314</v>
      </c>
    </row>
    <row r="103" spans="1:31">
      <c r="A103" s="5" t="s">
        <v>133</v>
      </c>
      <c r="B103" s="5">
        <f t="shared" si="3"/>
        <v>16.55</v>
      </c>
      <c r="C103" s="5">
        <v>992.84</v>
      </c>
      <c r="D103" s="5">
        <v>235</v>
      </c>
      <c r="E103" s="5">
        <v>323536</v>
      </c>
      <c r="F103" s="5">
        <v>355413</v>
      </c>
      <c r="G103" s="5">
        <v>302435</v>
      </c>
      <c r="H103" s="5">
        <v>341103</v>
      </c>
      <c r="I103" s="5">
        <v>309859</v>
      </c>
      <c r="J103" s="5">
        <v>303432</v>
      </c>
      <c r="K103" s="5">
        <v>314728</v>
      </c>
      <c r="L103" s="5">
        <v>321467</v>
      </c>
      <c r="M103" s="5">
        <v>311079</v>
      </c>
      <c r="N103" s="5">
        <v>329212</v>
      </c>
      <c r="O103" s="5">
        <v>319217</v>
      </c>
      <c r="P103" s="5">
        <v>333563</v>
      </c>
      <c r="Q103" s="5">
        <v>355673</v>
      </c>
      <c r="R103" s="5">
        <v>336892</v>
      </c>
      <c r="S103" s="5">
        <v>323924</v>
      </c>
      <c r="T103" s="5">
        <v>339228</v>
      </c>
      <c r="U103" s="5">
        <v>343922</v>
      </c>
      <c r="V103" s="5">
        <v>331879</v>
      </c>
      <c r="W103" s="5">
        <v>298063</v>
      </c>
      <c r="X103" s="5">
        <v>290445</v>
      </c>
      <c r="Y103" s="5">
        <v>309096</v>
      </c>
      <c r="Z103" s="5">
        <v>298100</v>
      </c>
      <c r="AA103" s="5">
        <v>311299</v>
      </c>
      <c r="AB103" s="5">
        <v>284510</v>
      </c>
      <c r="AC103" s="5">
        <v>353392</v>
      </c>
      <c r="AD103" s="5">
        <v>329165</v>
      </c>
      <c r="AE103" s="5">
        <v>326882</v>
      </c>
    </row>
    <row r="104" spans="1:31">
      <c r="A104" s="5" t="s">
        <v>134</v>
      </c>
      <c r="B104" s="5">
        <f t="shared" si="3"/>
        <v>16.69</v>
      </c>
      <c r="C104" s="5">
        <v>1001.11</v>
      </c>
      <c r="D104" s="5">
        <v>84</v>
      </c>
      <c r="E104" s="5">
        <v>323631</v>
      </c>
      <c r="F104" s="5">
        <v>312880</v>
      </c>
      <c r="G104" s="5">
        <v>204487</v>
      </c>
      <c r="H104" s="5">
        <v>190058</v>
      </c>
      <c r="I104" s="5">
        <v>56676</v>
      </c>
      <c r="J104" s="5">
        <v>75547</v>
      </c>
      <c r="K104" s="5">
        <v>90711</v>
      </c>
      <c r="L104" s="5">
        <v>62517</v>
      </c>
      <c r="M104" s="5">
        <v>192394</v>
      </c>
      <c r="N104" s="5">
        <v>180523</v>
      </c>
      <c r="O104" s="5">
        <v>168105</v>
      </c>
      <c r="P104" s="5">
        <v>169153</v>
      </c>
      <c r="Q104" s="5">
        <v>62901</v>
      </c>
      <c r="R104" s="5">
        <v>70160</v>
      </c>
      <c r="S104" s="5">
        <v>80213</v>
      </c>
      <c r="T104" s="5">
        <v>72264</v>
      </c>
      <c r="U104" s="5">
        <v>99682</v>
      </c>
      <c r="V104" s="5">
        <v>328316</v>
      </c>
      <c r="W104" s="5">
        <v>166590</v>
      </c>
      <c r="X104" s="5">
        <v>168023</v>
      </c>
      <c r="Y104" s="5">
        <v>68391</v>
      </c>
      <c r="Z104" s="5">
        <v>65666</v>
      </c>
      <c r="AA104" s="5">
        <v>70763</v>
      </c>
      <c r="AB104" s="5">
        <v>62922</v>
      </c>
      <c r="AC104" s="5">
        <v>295751</v>
      </c>
      <c r="AD104" s="5">
        <v>313662</v>
      </c>
      <c r="AE104" s="5">
        <v>310529</v>
      </c>
    </row>
    <row r="105" spans="1:31">
      <c r="A105" s="5" t="s">
        <v>135</v>
      </c>
      <c r="B105" s="5">
        <f t="shared" si="3"/>
        <v>16.78</v>
      </c>
      <c r="C105" s="5">
        <v>1007</v>
      </c>
      <c r="D105" s="5">
        <v>251</v>
      </c>
      <c r="E105" s="5">
        <v>3930</v>
      </c>
      <c r="F105" s="5">
        <v>3566</v>
      </c>
      <c r="G105" s="5">
        <v>4629</v>
      </c>
      <c r="H105" s="5">
        <v>3864</v>
      </c>
      <c r="I105" s="5">
        <v>3408</v>
      </c>
      <c r="J105" s="5">
        <v>3970</v>
      </c>
      <c r="K105" s="5">
        <v>3629</v>
      </c>
      <c r="L105" s="5">
        <v>3737</v>
      </c>
      <c r="M105" s="5">
        <v>4371</v>
      </c>
      <c r="N105" s="5">
        <v>3834</v>
      </c>
      <c r="O105" s="5">
        <v>4511</v>
      </c>
      <c r="P105" s="5">
        <v>5501</v>
      </c>
      <c r="Q105" s="5">
        <v>3836</v>
      </c>
      <c r="R105" s="5">
        <v>3477</v>
      </c>
      <c r="S105" s="5">
        <v>4057</v>
      </c>
      <c r="T105" s="5">
        <v>3956</v>
      </c>
      <c r="U105" s="5">
        <v>4908</v>
      </c>
      <c r="V105" s="5">
        <v>4003</v>
      </c>
      <c r="W105" s="5">
        <v>3887</v>
      </c>
      <c r="X105" s="5">
        <v>2949</v>
      </c>
      <c r="Y105" s="5">
        <v>4509</v>
      </c>
      <c r="Z105" s="5">
        <v>4007</v>
      </c>
      <c r="AA105" s="5">
        <v>3863</v>
      </c>
      <c r="AB105" s="5">
        <v>3535</v>
      </c>
      <c r="AC105" s="5">
        <v>3490</v>
      </c>
      <c r="AD105" s="5">
        <v>3701</v>
      </c>
      <c r="AE105" s="5">
        <v>3756</v>
      </c>
    </row>
    <row r="106" spans="1:31">
      <c r="A106" s="5" t="s">
        <v>136</v>
      </c>
      <c r="B106" s="5">
        <f t="shared" si="3"/>
        <v>16.84</v>
      </c>
      <c r="C106" s="5">
        <v>1010.44</v>
      </c>
      <c r="D106" s="5">
        <v>191</v>
      </c>
      <c r="E106" s="5">
        <v>49487</v>
      </c>
      <c r="F106" s="5">
        <v>42005</v>
      </c>
      <c r="G106" s="5">
        <v>22399</v>
      </c>
      <c r="H106" s="5">
        <v>32238</v>
      </c>
      <c r="I106" s="5">
        <v>54533</v>
      </c>
      <c r="J106" s="5">
        <v>48292</v>
      </c>
      <c r="K106" s="5">
        <v>21916</v>
      </c>
      <c r="L106" s="5">
        <v>103256</v>
      </c>
      <c r="M106" s="5">
        <v>83275</v>
      </c>
      <c r="N106" s="5">
        <v>48312</v>
      </c>
      <c r="O106" s="5">
        <v>29651</v>
      </c>
      <c r="P106" s="5">
        <v>43246</v>
      </c>
      <c r="Q106" s="5">
        <v>68271</v>
      </c>
      <c r="R106" s="5">
        <v>43185</v>
      </c>
      <c r="S106" s="5">
        <v>145597</v>
      </c>
      <c r="T106" s="5">
        <v>31938</v>
      </c>
      <c r="U106" s="5">
        <v>43480</v>
      </c>
      <c r="V106" s="5">
        <v>35793</v>
      </c>
      <c r="W106" s="5">
        <v>40370</v>
      </c>
      <c r="X106" s="5">
        <v>44904</v>
      </c>
      <c r="Y106" s="5">
        <v>28536</v>
      </c>
      <c r="Z106" s="5">
        <v>25655</v>
      </c>
      <c r="AA106" s="5">
        <v>27619</v>
      </c>
      <c r="AB106" s="5">
        <v>37920</v>
      </c>
      <c r="AC106" s="5">
        <v>51944</v>
      </c>
      <c r="AD106" s="5">
        <v>47738</v>
      </c>
      <c r="AE106" s="5">
        <v>46463</v>
      </c>
    </row>
    <row r="107" spans="1:31">
      <c r="A107" s="5" t="s">
        <v>137</v>
      </c>
      <c r="B107" s="5">
        <f t="shared" si="3"/>
        <v>16.85</v>
      </c>
      <c r="C107" s="5">
        <v>1010.82</v>
      </c>
      <c r="D107" s="5">
        <v>261</v>
      </c>
      <c r="E107" s="5">
        <v>13178</v>
      </c>
      <c r="F107" s="5">
        <v>13280</v>
      </c>
      <c r="G107" s="5">
        <v>13090</v>
      </c>
      <c r="H107" s="5">
        <v>14132</v>
      </c>
      <c r="I107" s="5">
        <v>11623</v>
      </c>
      <c r="J107" s="5">
        <v>11564</v>
      </c>
      <c r="K107" s="5">
        <v>11592</v>
      </c>
      <c r="L107" s="5">
        <v>10449</v>
      </c>
      <c r="M107" s="5">
        <v>15197</v>
      </c>
      <c r="N107" s="5">
        <v>12542</v>
      </c>
      <c r="O107" s="5">
        <v>13045</v>
      </c>
      <c r="P107" s="5">
        <v>14464</v>
      </c>
      <c r="Q107" s="5">
        <v>13318</v>
      </c>
      <c r="R107" s="5">
        <v>10267</v>
      </c>
      <c r="S107" s="5">
        <v>12144</v>
      </c>
      <c r="T107" s="5">
        <v>10859</v>
      </c>
      <c r="U107" s="5">
        <v>13219</v>
      </c>
      <c r="V107" s="5">
        <v>29377</v>
      </c>
      <c r="W107" s="5">
        <v>16683</v>
      </c>
      <c r="X107" s="5">
        <v>16346</v>
      </c>
      <c r="Y107" s="5">
        <v>18618</v>
      </c>
      <c r="Z107" s="5">
        <v>18377</v>
      </c>
      <c r="AA107" s="5">
        <v>16287</v>
      </c>
      <c r="AB107" s="5">
        <v>16796</v>
      </c>
      <c r="AC107" s="5">
        <v>15051</v>
      </c>
      <c r="AD107" s="5">
        <v>18420</v>
      </c>
      <c r="AE107" s="5">
        <v>15824</v>
      </c>
    </row>
    <row r="108" spans="1:31">
      <c r="A108" s="5" t="s">
        <v>138</v>
      </c>
      <c r="B108" s="5">
        <f t="shared" si="3"/>
        <v>16.86</v>
      </c>
      <c r="C108" s="5">
        <v>1011.54</v>
      </c>
      <c r="D108" s="5">
        <v>220</v>
      </c>
      <c r="E108" s="5">
        <v>19154</v>
      </c>
      <c r="F108" s="5">
        <v>20131</v>
      </c>
      <c r="G108" s="5">
        <v>12656</v>
      </c>
      <c r="H108" s="5">
        <v>16393</v>
      </c>
      <c r="I108" s="5">
        <v>16552</v>
      </c>
      <c r="J108" s="5">
        <v>18304</v>
      </c>
      <c r="K108" s="5">
        <v>19344</v>
      </c>
      <c r="L108" s="5">
        <v>18225</v>
      </c>
      <c r="M108" s="5">
        <v>19949</v>
      </c>
      <c r="N108" s="5">
        <v>22633</v>
      </c>
      <c r="O108" s="5">
        <v>16544</v>
      </c>
      <c r="P108" s="5">
        <v>16943</v>
      </c>
      <c r="Q108" s="5">
        <v>15429</v>
      </c>
      <c r="R108" s="5">
        <v>19041</v>
      </c>
      <c r="S108" s="5">
        <v>17865</v>
      </c>
      <c r="T108" s="5">
        <v>18194</v>
      </c>
      <c r="U108" s="5">
        <v>20741</v>
      </c>
      <c r="V108" s="5">
        <v>17176</v>
      </c>
      <c r="W108" s="5">
        <v>15094</v>
      </c>
      <c r="X108" s="5">
        <v>13902</v>
      </c>
      <c r="Y108" s="5">
        <v>18628</v>
      </c>
      <c r="Z108" s="5">
        <v>17146</v>
      </c>
      <c r="AA108" s="5">
        <v>18476</v>
      </c>
      <c r="AB108" s="5">
        <v>15557</v>
      </c>
      <c r="AC108" s="5">
        <v>19525</v>
      </c>
      <c r="AD108" s="5">
        <v>18441</v>
      </c>
      <c r="AE108" s="5">
        <v>16724</v>
      </c>
    </row>
    <row r="109" spans="1:31">
      <c r="A109" s="5" t="s">
        <v>139</v>
      </c>
      <c r="B109" s="5">
        <f t="shared" si="3"/>
        <v>16.91</v>
      </c>
      <c r="C109" s="5">
        <v>1014.37</v>
      </c>
      <c r="D109" s="5">
        <v>217</v>
      </c>
      <c r="E109" s="5">
        <v>83426</v>
      </c>
      <c r="F109" s="5">
        <v>88243</v>
      </c>
      <c r="G109" s="5">
        <v>95466</v>
      </c>
      <c r="H109" s="5">
        <v>96403</v>
      </c>
      <c r="I109" s="5">
        <v>233443</v>
      </c>
      <c r="J109" s="5">
        <v>80617</v>
      </c>
      <c r="K109" s="5">
        <v>84828</v>
      </c>
      <c r="L109" s="5">
        <v>83878</v>
      </c>
      <c r="M109" s="5">
        <v>60835</v>
      </c>
      <c r="N109" s="5">
        <v>27770</v>
      </c>
      <c r="O109" s="5">
        <v>66439</v>
      </c>
      <c r="P109" s="5">
        <v>73139</v>
      </c>
      <c r="Q109" s="5">
        <v>54482</v>
      </c>
      <c r="R109" s="5">
        <v>62891</v>
      </c>
      <c r="S109" s="5">
        <v>64947</v>
      </c>
      <c r="T109" s="5">
        <v>65658</v>
      </c>
      <c r="U109" s="5">
        <v>83893</v>
      </c>
      <c r="V109" s="5">
        <v>94597</v>
      </c>
      <c r="W109" s="5">
        <v>103225</v>
      </c>
      <c r="X109" s="5">
        <v>100170</v>
      </c>
      <c r="Y109" s="5">
        <v>79733</v>
      </c>
      <c r="Z109" s="5">
        <v>97144</v>
      </c>
      <c r="AA109" s="5">
        <v>90778</v>
      </c>
      <c r="AB109" s="5">
        <v>90479</v>
      </c>
      <c r="AC109" s="5">
        <v>95677</v>
      </c>
      <c r="AD109" s="5">
        <v>89502</v>
      </c>
      <c r="AE109" s="5">
        <v>89256</v>
      </c>
    </row>
    <row r="110" spans="1:31">
      <c r="A110" s="5" t="s">
        <v>140</v>
      </c>
      <c r="B110" s="5">
        <f t="shared" si="3"/>
        <v>16.97</v>
      </c>
      <c r="C110" s="5">
        <v>1018.4</v>
      </c>
      <c r="D110" s="5">
        <v>100</v>
      </c>
      <c r="E110" s="5">
        <v>91584</v>
      </c>
      <c r="F110" s="5">
        <v>75456</v>
      </c>
      <c r="G110" s="5">
        <v>41524</v>
      </c>
      <c r="H110" s="5">
        <v>43379</v>
      </c>
      <c r="I110" s="5">
        <v>39699</v>
      </c>
      <c r="J110" s="5">
        <v>38084</v>
      </c>
      <c r="K110" s="5">
        <v>44684</v>
      </c>
      <c r="L110" s="5">
        <v>34507</v>
      </c>
      <c r="M110" s="5">
        <v>70500</v>
      </c>
      <c r="N110" s="5">
        <v>155499</v>
      </c>
      <c r="O110" s="5">
        <v>50957</v>
      </c>
      <c r="P110" s="5">
        <v>48263</v>
      </c>
      <c r="Q110" s="5">
        <v>40902</v>
      </c>
      <c r="R110" s="5">
        <v>43335</v>
      </c>
      <c r="S110" s="5">
        <v>42940</v>
      </c>
      <c r="T110" s="5">
        <v>47103</v>
      </c>
      <c r="U110" s="5">
        <v>126252</v>
      </c>
      <c r="V110" s="5">
        <v>86991</v>
      </c>
      <c r="W110" s="5">
        <v>47863</v>
      </c>
      <c r="X110" s="5">
        <v>46542</v>
      </c>
      <c r="Y110" s="5">
        <v>38216</v>
      </c>
      <c r="Z110" s="5">
        <v>38508</v>
      </c>
      <c r="AA110" s="5">
        <v>44829</v>
      </c>
      <c r="AB110" s="5">
        <v>44373</v>
      </c>
      <c r="AC110" s="5">
        <v>67637</v>
      </c>
      <c r="AD110" s="5">
        <v>66490</v>
      </c>
      <c r="AE110" s="5">
        <v>75843</v>
      </c>
    </row>
    <row r="111" spans="1:31">
      <c r="A111" s="5" t="s">
        <v>141</v>
      </c>
      <c r="B111" s="5">
        <f t="shared" si="3"/>
        <v>16.99</v>
      </c>
      <c r="C111" s="5">
        <v>1019.34</v>
      </c>
      <c r="D111" s="5">
        <v>237</v>
      </c>
      <c r="E111" s="5">
        <v>17284</v>
      </c>
      <c r="F111" s="5">
        <v>20685</v>
      </c>
      <c r="G111" s="5">
        <v>8705</v>
      </c>
      <c r="H111" s="5">
        <v>10872</v>
      </c>
      <c r="I111" s="5">
        <v>23241</v>
      </c>
      <c r="J111" s="5">
        <v>24011</v>
      </c>
      <c r="K111" s="5">
        <v>25266</v>
      </c>
      <c r="L111" s="5">
        <v>26641</v>
      </c>
      <c r="M111" s="5">
        <v>21030</v>
      </c>
      <c r="N111" s="5">
        <v>12816</v>
      </c>
      <c r="O111" s="5">
        <v>29307</v>
      </c>
      <c r="P111" s="5">
        <v>27206</v>
      </c>
      <c r="Q111" s="5">
        <v>5613</v>
      </c>
      <c r="R111" s="5">
        <v>29005</v>
      </c>
      <c r="S111" s="5">
        <v>30046</v>
      </c>
      <c r="T111" s="5">
        <v>34652</v>
      </c>
      <c r="U111" s="5">
        <v>18180</v>
      </c>
      <c r="V111" s="5">
        <v>21764</v>
      </c>
      <c r="W111" s="5">
        <v>34462</v>
      </c>
      <c r="X111" s="5">
        <v>35707</v>
      </c>
      <c r="Y111" s="5">
        <v>26148</v>
      </c>
      <c r="Z111" s="5">
        <v>24619</v>
      </c>
      <c r="AA111" s="5">
        <v>29074</v>
      </c>
      <c r="AB111" s="5">
        <v>30420</v>
      </c>
      <c r="AC111" s="5">
        <v>19072</v>
      </c>
      <c r="AD111" s="5">
        <v>13677</v>
      </c>
      <c r="AE111" s="5">
        <v>30231</v>
      </c>
    </row>
    <row r="112" spans="1:31">
      <c r="A112" s="5" t="s">
        <v>142</v>
      </c>
      <c r="B112" s="5">
        <v>17</v>
      </c>
      <c r="C112" s="5">
        <v>1020</v>
      </c>
      <c r="D112" s="5">
        <v>188</v>
      </c>
      <c r="E112" s="5">
        <v>699602</v>
      </c>
      <c r="F112" s="5">
        <v>459371</v>
      </c>
      <c r="G112" s="5">
        <v>617810</v>
      </c>
      <c r="H112" s="5">
        <v>621680</v>
      </c>
      <c r="I112" s="5">
        <v>696794</v>
      </c>
      <c r="J112" s="5">
        <v>734547</v>
      </c>
      <c r="K112" s="5">
        <v>792371</v>
      </c>
      <c r="L112" s="5">
        <v>597028</v>
      </c>
      <c r="M112" s="5">
        <v>891960</v>
      </c>
      <c r="N112" s="5">
        <v>330342</v>
      </c>
      <c r="O112" s="5">
        <v>1030363</v>
      </c>
      <c r="P112" s="5">
        <v>878444</v>
      </c>
      <c r="Q112" s="5">
        <v>790938</v>
      </c>
      <c r="R112" s="5">
        <v>900978</v>
      </c>
      <c r="S112" s="5">
        <v>725100</v>
      </c>
      <c r="T112" s="5">
        <v>931652</v>
      </c>
      <c r="U112" s="5">
        <v>1180002</v>
      </c>
      <c r="V112" s="5">
        <v>553844</v>
      </c>
      <c r="W112" s="5">
        <v>807207</v>
      </c>
      <c r="X112" s="5">
        <v>748497</v>
      </c>
      <c r="Y112" s="5">
        <v>725451</v>
      </c>
      <c r="Z112" s="5">
        <v>788674</v>
      </c>
      <c r="AA112" s="5">
        <v>837795</v>
      </c>
      <c r="AB112" s="5">
        <v>759334</v>
      </c>
      <c r="AC112" s="5">
        <v>808447</v>
      </c>
      <c r="AD112" s="5">
        <v>553624</v>
      </c>
      <c r="AE112" s="5">
        <v>735284</v>
      </c>
    </row>
    <row r="113" spans="1:31">
      <c r="A113" s="5" t="s">
        <v>143</v>
      </c>
      <c r="B113" s="5">
        <f t="shared" ref="B113:B116" si="4">ROUND(C113/60,2)</f>
        <v>17.09</v>
      </c>
      <c r="C113" s="5">
        <v>1025.58</v>
      </c>
      <c r="D113" s="5">
        <v>176</v>
      </c>
      <c r="E113" s="5">
        <v>931601</v>
      </c>
      <c r="F113" s="5">
        <v>1035537</v>
      </c>
      <c r="G113" s="5">
        <v>1317007</v>
      </c>
      <c r="H113" s="5">
        <v>1356228</v>
      </c>
      <c r="I113" s="5">
        <v>1026326</v>
      </c>
      <c r="J113" s="5">
        <v>1002381</v>
      </c>
      <c r="K113" s="5">
        <v>1046614</v>
      </c>
      <c r="L113" s="5">
        <v>1038451</v>
      </c>
      <c r="M113" s="5">
        <v>440176</v>
      </c>
      <c r="N113" s="5">
        <v>154182</v>
      </c>
      <c r="O113" s="5">
        <v>524854</v>
      </c>
      <c r="P113" s="5">
        <v>561293</v>
      </c>
      <c r="Q113" s="5">
        <v>446085</v>
      </c>
      <c r="R113" s="5">
        <v>537346</v>
      </c>
      <c r="S113" s="5">
        <v>557563</v>
      </c>
      <c r="T113" s="5">
        <v>551253</v>
      </c>
      <c r="U113" s="5">
        <v>828318</v>
      </c>
      <c r="V113" s="5">
        <v>594889</v>
      </c>
      <c r="W113" s="5">
        <v>932112</v>
      </c>
      <c r="X113" s="5">
        <v>956482</v>
      </c>
      <c r="Y113" s="5">
        <v>768909</v>
      </c>
      <c r="Z113" s="5">
        <v>905035</v>
      </c>
      <c r="AA113" s="5">
        <v>899035</v>
      </c>
      <c r="AB113" s="5">
        <v>918875</v>
      </c>
      <c r="AC113" s="5">
        <v>712214</v>
      </c>
      <c r="AD113" s="5">
        <v>673361</v>
      </c>
      <c r="AE113" s="5">
        <v>625587</v>
      </c>
    </row>
    <row r="114" spans="1:31">
      <c r="A114" s="5" t="s">
        <v>144</v>
      </c>
      <c r="B114" s="5">
        <f t="shared" si="4"/>
        <v>17.13</v>
      </c>
      <c r="C114" s="5">
        <v>1027.76</v>
      </c>
      <c r="D114" s="5">
        <v>156</v>
      </c>
      <c r="E114" s="5">
        <v>23407904</v>
      </c>
      <c r="F114" s="5">
        <v>23011863</v>
      </c>
      <c r="G114" s="5">
        <v>25636801</v>
      </c>
      <c r="H114" s="5">
        <v>25468793</v>
      </c>
      <c r="I114" s="5">
        <v>24730227</v>
      </c>
      <c r="J114" s="5">
        <v>23721070</v>
      </c>
      <c r="K114" s="5">
        <v>25049492</v>
      </c>
      <c r="L114" s="5">
        <v>24015715</v>
      </c>
      <c r="M114" s="5">
        <v>14022488</v>
      </c>
      <c r="N114" s="5">
        <v>11007542</v>
      </c>
      <c r="O114" s="5">
        <v>15043826</v>
      </c>
      <c r="P114" s="5">
        <v>16442745</v>
      </c>
      <c r="Q114" s="5">
        <v>14548930</v>
      </c>
      <c r="R114" s="5">
        <v>15953920</v>
      </c>
      <c r="S114" s="5">
        <v>17498352</v>
      </c>
      <c r="T114" s="5">
        <v>16157658</v>
      </c>
      <c r="U114" s="5">
        <v>22254651</v>
      </c>
      <c r="V114" s="5">
        <v>20823041</v>
      </c>
      <c r="W114" s="5">
        <v>22790742</v>
      </c>
      <c r="X114" s="5">
        <v>23414461</v>
      </c>
      <c r="Y114" s="5">
        <v>22638089</v>
      </c>
      <c r="Z114" s="5">
        <v>25719361</v>
      </c>
      <c r="AA114" s="5">
        <v>25996029</v>
      </c>
      <c r="AB114" s="5">
        <v>25785055</v>
      </c>
      <c r="AC114" s="5">
        <v>21463012</v>
      </c>
      <c r="AD114" s="5">
        <v>21225635</v>
      </c>
      <c r="AE114" s="5">
        <v>20044713</v>
      </c>
    </row>
    <row r="115" spans="1:31">
      <c r="A115" s="5" t="s">
        <v>145</v>
      </c>
      <c r="B115" s="5">
        <f t="shared" si="4"/>
        <v>17.14</v>
      </c>
      <c r="C115" s="5">
        <v>1028.56</v>
      </c>
      <c r="D115" s="5">
        <v>232</v>
      </c>
      <c r="E115" s="5">
        <v>7961110</v>
      </c>
      <c r="F115" s="5">
        <v>7569019</v>
      </c>
      <c r="G115" s="5">
        <v>10046101</v>
      </c>
      <c r="H115" s="5">
        <v>9636489</v>
      </c>
      <c r="I115" s="5">
        <v>11606504</v>
      </c>
      <c r="J115" s="5">
        <v>10084517</v>
      </c>
      <c r="K115" s="5">
        <v>10570400</v>
      </c>
      <c r="L115" s="5">
        <v>9750237</v>
      </c>
      <c r="M115" s="5">
        <v>5645834</v>
      </c>
      <c r="N115" s="5">
        <v>1995095</v>
      </c>
      <c r="O115" s="5">
        <v>7013568</v>
      </c>
      <c r="P115" s="5">
        <v>7417656</v>
      </c>
      <c r="Q115" s="5">
        <v>7423094</v>
      </c>
      <c r="R115" s="5">
        <v>8544590</v>
      </c>
      <c r="S115" s="5">
        <v>10092255</v>
      </c>
      <c r="T115" s="5">
        <v>8565102</v>
      </c>
      <c r="U115" s="5">
        <v>9600758</v>
      </c>
      <c r="V115" s="5">
        <v>7493709</v>
      </c>
      <c r="W115" s="5">
        <v>9399431</v>
      </c>
      <c r="X115" s="5">
        <v>9648230</v>
      </c>
      <c r="Y115" s="5">
        <v>6958462</v>
      </c>
      <c r="Z115" s="5">
        <v>8106214</v>
      </c>
      <c r="AA115" s="5">
        <v>7690898</v>
      </c>
      <c r="AB115" s="5">
        <v>8693460</v>
      </c>
      <c r="AC115" s="5">
        <v>6943029</v>
      </c>
      <c r="AD115" s="5">
        <v>7507836</v>
      </c>
      <c r="AE115" s="5">
        <v>6275723</v>
      </c>
    </row>
    <row r="116" spans="1:31">
      <c r="A116" s="5" t="s">
        <v>146</v>
      </c>
      <c r="B116" s="5">
        <f t="shared" si="4"/>
        <v>17.24</v>
      </c>
      <c r="C116" s="5">
        <v>1034.28</v>
      </c>
      <c r="D116" s="5">
        <v>230</v>
      </c>
      <c r="E116" s="5">
        <v>318787</v>
      </c>
      <c r="F116" s="5">
        <v>314861</v>
      </c>
      <c r="G116" s="5">
        <v>315484</v>
      </c>
      <c r="H116" s="5">
        <v>343348</v>
      </c>
      <c r="I116" s="5">
        <v>303409</v>
      </c>
      <c r="J116" s="5">
        <v>290809</v>
      </c>
      <c r="K116" s="5">
        <v>311697</v>
      </c>
      <c r="L116" s="5">
        <v>304943</v>
      </c>
      <c r="M116" s="5">
        <v>187128</v>
      </c>
      <c r="N116" s="5">
        <v>139936</v>
      </c>
      <c r="O116" s="5">
        <v>209426</v>
      </c>
      <c r="P116" s="5">
        <v>226125</v>
      </c>
      <c r="Q116" s="5">
        <v>172647</v>
      </c>
      <c r="R116" s="5">
        <v>201518</v>
      </c>
      <c r="S116" s="5">
        <v>210095</v>
      </c>
      <c r="T116" s="5">
        <v>212872</v>
      </c>
      <c r="U116" s="5">
        <v>428459</v>
      </c>
      <c r="V116" s="5">
        <v>352967</v>
      </c>
      <c r="W116" s="5">
        <v>399951</v>
      </c>
      <c r="X116" s="5">
        <v>391513</v>
      </c>
      <c r="Y116" s="5">
        <v>366746</v>
      </c>
      <c r="Z116" s="5">
        <v>424046</v>
      </c>
      <c r="AA116" s="5">
        <v>435701</v>
      </c>
      <c r="AB116" s="5">
        <v>423084</v>
      </c>
      <c r="AC116" s="5">
        <v>304679</v>
      </c>
      <c r="AD116" s="5">
        <v>293583</v>
      </c>
      <c r="AE116" s="5">
        <v>280016</v>
      </c>
    </row>
    <row r="117" spans="1:31">
      <c r="A117" s="5" t="s">
        <v>147</v>
      </c>
      <c r="B117" s="5">
        <v>17.3</v>
      </c>
      <c r="C117" s="5">
        <v>1037.87</v>
      </c>
      <c r="D117" s="5">
        <v>304</v>
      </c>
      <c r="E117" s="5">
        <v>235636</v>
      </c>
      <c r="F117" s="5">
        <v>240647</v>
      </c>
      <c r="G117" s="5">
        <v>228598</v>
      </c>
      <c r="H117" s="5">
        <v>252279</v>
      </c>
      <c r="I117" s="5">
        <v>279197</v>
      </c>
      <c r="J117" s="5">
        <v>191608</v>
      </c>
      <c r="K117" s="5">
        <v>207495</v>
      </c>
      <c r="L117" s="5">
        <v>194336</v>
      </c>
      <c r="M117" s="5">
        <v>133805</v>
      </c>
      <c r="N117" s="5">
        <v>120240</v>
      </c>
      <c r="O117" s="5">
        <v>138811</v>
      </c>
      <c r="P117" s="5">
        <v>149888</v>
      </c>
      <c r="Q117" s="5">
        <v>118966</v>
      </c>
      <c r="R117" s="5">
        <v>138575</v>
      </c>
      <c r="S117" s="5">
        <v>142790</v>
      </c>
      <c r="T117" s="5">
        <v>143525</v>
      </c>
      <c r="U117" s="5">
        <v>447150</v>
      </c>
      <c r="V117" s="5">
        <v>430240</v>
      </c>
      <c r="W117" s="5">
        <v>447476</v>
      </c>
      <c r="X117" s="5">
        <v>446394</v>
      </c>
      <c r="Y117" s="5">
        <v>257058</v>
      </c>
      <c r="Z117" s="5">
        <v>309594</v>
      </c>
      <c r="AA117" s="5">
        <v>313079</v>
      </c>
      <c r="AB117" s="5">
        <v>281986</v>
      </c>
      <c r="AC117" s="5">
        <v>256680</v>
      </c>
      <c r="AD117" s="5">
        <v>261350</v>
      </c>
      <c r="AE117" s="5">
        <v>265389</v>
      </c>
    </row>
    <row r="118" spans="1:31">
      <c r="A118" s="5" t="s">
        <v>148</v>
      </c>
      <c r="B118" s="5">
        <f t="shared" ref="B118:B136" si="5">ROUND(C118/60,2)</f>
        <v>17.31</v>
      </c>
      <c r="C118" s="5">
        <v>1038.83</v>
      </c>
      <c r="D118" s="5">
        <v>211</v>
      </c>
      <c r="E118" s="5">
        <v>7091</v>
      </c>
      <c r="F118" s="5">
        <v>5076</v>
      </c>
      <c r="G118" s="5">
        <v>4320</v>
      </c>
      <c r="H118" s="5">
        <v>5395</v>
      </c>
      <c r="I118" s="5">
        <v>4511</v>
      </c>
      <c r="J118" s="5">
        <v>4834</v>
      </c>
      <c r="K118" s="5">
        <v>5127</v>
      </c>
      <c r="L118" s="5">
        <v>5712</v>
      </c>
      <c r="M118" s="5">
        <v>7059</v>
      </c>
      <c r="N118" s="5">
        <v>5301</v>
      </c>
      <c r="O118" s="5">
        <v>5855</v>
      </c>
      <c r="P118" s="5">
        <v>4944</v>
      </c>
      <c r="Q118" s="5">
        <v>3432</v>
      </c>
      <c r="R118" s="5">
        <v>4616</v>
      </c>
      <c r="S118" s="5">
        <v>4724</v>
      </c>
      <c r="T118" s="5">
        <v>4801</v>
      </c>
      <c r="U118" s="5">
        <v>6009</v>
      </c>
      <c r="V118" s="5">
        <v>5300</v>
      </c>
      <c r="W118" s="5">
        <v>4886</v>
      </c>
      <c r="X118" s="5">
        <v>4707</v>
      </c>
      <c r="Y118" s="5">
        <v>6984</v>
      </c>
      <c r="Z118" s="5">
        <v>4588</v>
      </c>
      <c r="AA118" s="5">
        <v>4442</v>
      </c>
      <c r="AB118" s="5">
        <v>6655</v>
      </c>
      <c r="AC118" s="5">
        <v>5207</v>
      </c>
      <c r="AD118" s="5">
        <v>4074</v>
      </c>
      <c r="AE118" s="5">
        <v>5148</v>
      </c>
    </row>
    <row r="119" spans="1:31">
      <c r="A119" s="5" t="s">
        <v>149</v>
      </c>
      <c r="B119" s="5">
        <f t="shared" si="5"/>
        <v>17.37</v>
      </c>
      <c r="C119" s="5">
        <v>1042.41</v>
      </c>
      <c r="D119" s="5">
        <v>84</v>
      </c>
      <c r="E119" s="5">
        <v>2859948</v>
      </c>
      <c r="F119" s="5">
        <v>1355884</v>
      </c>
      <c r="G119" s="5">
        <v>1180203</v>
      </c>
      <c r="H119" s="5">
        <v>1206492</v>
      </c>
      <c r="I119" s="5">
        <v>775086</v>
      </c>
      <c r="J119" s="5">
        <v>733618</v>
      </c>
      <c r="K119" s="5">
        <v>762319</v>
      </c>
      <c r="L119" s="5">
        <v>709245</v>
      </c>
      <c r="M119" s="5">
        <v>3167190</v>
      </c>
      <c r="N119" s="5">
        <v>2576246</v>
      </c>
      <c r="O119" s="5">
        <v>1478048</v>
      </c>
      <c r="P119" s="5">
        <v>1538439</v>
      </c>
      <c r="Q119" s="5">
        <v>570281</v>
      </c>
      <c r="R119" s="5">
        <v>631630</v>
      </c>
      <c r="S119" s="5">
        <v>792380</v>
      </c>
      <c r="T119" s="5">
        <v>714210</v>
      </c>
      <c r="U119" s="5">
        <v>613188</v>
      </c>
      <c r="V119" s="5">
        <v>1356669</v>
      </c>
      <c r="W119" s="5">
        <v>1247521</v>
      </c>
      <c r="X119" s="5">
        <v>1124181</v>
      </c>
      <c r="Y119" s="5">
        <v>761686</v>
      </c>
      <c r="Z119" s="5">
        <v>861984</v>
      </c>
      <c r="AA119" s="5">
        <v>950651</v>
      </c>
      <c r="AB119" s="5">
        <v>859800</v>
      </c>
      <c r="AC119" s="5">
        <v>3211396</v>
      </c>
      <c r="AD119" s="5">
        <v>3080703</v>
      </c>
      <c r="AE119" s="5">
        <v>3285799</v>
      </c>
    </row>
    <row r="120" spans="1:31">
      <c r="A120" s="5" t="s">
        <v>150</v>
      </c>
      <c r="B120" s="5">
        <f t="shared" si="5"/>
        <v>17.47</v>
      </c>
      <c r="C120" s="5">
        <v>1047.94</v>
      </c>
      <c r="D120" s="5">
        <v>447</v>
      </c>
      <c r="E120" s="5">
        <v>28107</v>
      </c>
      <c r="F120" s="5">
        <v>29713</v>
      </c>
      <c r="G120" s="5">
        <v>58527</v>
      </c>
      <c r="H120" s="5">
        <v>50196</v>
      </c>
      <c r="I120" s="5">
        <v>37085</v>
      </c>
      <c r="J120" s="5">
        <v>45444</v>
      </c>
      <c r="K120" s="5">
        <v>46186</v>
      </c>
      <c r="L120" s="5">
        <v>41078</v>
      </c>
      <c r="M120" s="5">
        <v>20430</v>
      </c>
      <c r="N120" s="5">
        <v>37497</v>
      </c>
      <c r="O120" s="5">
        <v>43304</v>
      </c>
      <c r="P120" s="5">
        <v>44124</v>
      </c>
      <c r="Q120" s="5">
        <v>74014</v>
      </c>
      <c r="R120" s="5">
        <v>55163</v>
      </c>
      <c r="S120" s="5">
        <v>54942</v>
      </c>
      <c r="T120" s="5">
        <v>55235</v>
      </c>
      <c r="U120" s="5">
        <v>36315</v>
      </c>
      <c r="V120" s="5">
        <v>26960</v>
      </c>
      <c r="W120" s="5">
        <v>50856</v>
      </c>
      <c r="X120" s="5">
        <v>50261</v>
      </c>
      <c r="Y120" s="5">
        <v>55208</v>
      </c>
      <c r="Z120" s="5">
        <v>46752</v>
      </c>
      <c r="AA120" s="5">
        <v>48955</v>
      </c>
      <c r="AB120" s="5">
        <v>45170</v>
      </c>
      <c r="AC120" s="5">
        <v>30259</v>
      </c>
      <c r="AD120" s="5">
        <v>27618</v>
      </c>
      <c r="AE120" s="5">
        <v>24552</v>
      </c>
    </row>
    <row r="121" spans="1:31">
      <c r="A121" s="5" t="s">
        <v>151</v>
      </c>
      <c r="B121" s="5">
        <f t="shared" si="5"/>
        <v>17.47</v>
      </c>
      <c r="C121" s="5">
        <v>1048.37</v>
      </c>
      <c r="D121" s="5">
        <v>383</v>
      </c>
      <c r="E121" s="5">
        <v>6932</v>
      </c>
      <c r="F121" s="5">
        <v>8026</v>
      </c>
      <c r="G121" s="5">
        <v>6136</v>
      </c>
      <c r="H121" s="5">
        <v>7580</v>
      </c>
      <c r="I121" s="5">
        <v>5125</v>
      </c>
      <c r="J121" s="5">
        <v>6380</v>
      </c>
      <c r="K121" s="5">
        <v>6336</v>
      </c>
      <c r="L121" s="5">
        <v>6603</v>
      </c>
      <c r="M121" s="5">
        <v>5406</v>
      </c>
      <c r="N121" s="5">
        <v>4308</v>
      </c>
      <c r="O121" s="5">
        <v>6262</v>
      </c>
      <c r="P121" s="5">
        <v>6132</v>
      </c>
      <c r="Q121" s="5">
        <v>6858</v>
      </c>
      <c r="R121" s="5">
        <v>6560</v>
      </c>
      <c r="S121" s="5">
        <v>5485</v>
      </c>
      <c r="T121" s="5">
        <v>5826</v>
      </c>
      <c r="U121" s="5">
        <v>9304</v>
      </c>
      <c r="V121" s="5">
        <v>6259</v>
      </c>
      <c r="W121" s="5">
        <v>6151</v>
      </c>
      <c r="X121" s="5">
        <v>6370</v>
      </c>
      <c r="Y121" s="5">
        <v>6416</v>
      </c>
      <c r="Z121" s="5">
        <v>6175</v>
      </c>
      <c r="AA121" s="5">
        <v>5886</v>
      </c>
      <c r="AB121" s="5">
        <v>6341</v>
      </c>
      <c r="AC121" s="5">
        <v>7432</v>
      </c>
      <c r="AD121" s="5">
        <v>7057</v>
      </c>
      <c r="AE121" s="5">
        <v>5511</v>
      </c>
    </row>
    <row r="122" spans="1:31">
      <c r="A122" s="5" t="s">
        <v>152</v>
      </c>
      <c r="B122" s="5">
        <f t="shared" si="5"/>
        <v>17.48</v>
      </c>
      <c r="C122" s="5">
        <v>1048.94</v>
      </c>
      <c r="D122" s="5">
        <v>263</v>
      </c>
      <c r="E122" s="5">
        <v>12124</v>
      </c>
      <c r="F122" s="5">
        <v>12149</v>
      </c>
      <c r="G122" s="5">
        <v>11839</v>
      </c>
      <c r="H122" s="5">
        <v>12961</v>
      </c>
      <c r="I122" s="5">
        <v>11176</v>
      </c>
      <c r="J122" s="5">
        <v>12667</v>
      </c>
      <c r="K122" s="5">
        <v>13512</v>
      </c>
      <c r="L122" s="5">
        <v>13755</v>
      </c>
      <c r="M122" s="5">
        <v>9605</v>
      </c>
      <c r="N122" s="5">
        <v>14385</v>
      </c>
      <c r="O122" s="5">
        <v>10542</v>
      </c>
      <c r="P122" s="5">
        <v>17491</v>
      </c>
      <c r="Q122" s="5">
        <v>24448</v>
      </c>
      <c r="R122" s="5">
        <v>13347</v>
      </c>
      <c r="S122" s="5">
        <v>12019</v>
      </c>
      <c r="T122" s="5">
        <v>11595</v>
      </c>
      <c r="U122" s="5">
        <v>30208</v>
      </c>
      <c r="V122" s="5">
        <v>9217</v>
      </c>
      <c r="W122" s="5">
        <v>10038</v>
      </c>
      <c r="X122" s="5">
        <v>10723</v>
      </c>
      <c r="Y122" s="5">
        <v>20864</v>
      </c>
      <c r="Z122" s="5">
        <v>12768</v>
      </c>
      <c r="AA122" s="5">
        <v>10401</v>
      </c>
      <c r="AB122" s="5">
        <v>10166</v>
      </c>
      <c r="AC122" s="5">
        <v>14723</v>
      </c>
      <c r="AD122" s="5">
        <v>15525</v>
      </c>
      <c r="AE122" s="5">
        <v>13978</v>
      </c>
    </row>
    <row r="123" spans="1:31">
      <c r="A123" s="5" t="s">
        <v>153</v>
      </c>
      <c r="B123" s="5">
        <f t="shared" si="5"/>
        <v>17.57</v>
      </c>
      <c r="C123" s="5">
        <v>1054.49</v>
      </c>
      <c r="D123" s="5">
        <v>292</v>
      </c>
      <c r="E123" s="5">
        <v>69988</v>
      </c>
      <c r="F123" s="5">
        <v>65301</v>
      </c>
      <c r="G123" s="5">
        <v>66035</v>
      </c>
      <c r="H123" s="5">
        <v>73024</v>
      </c>
      <c r="I123" s="5">
        <v>56785</v>
      </c>
      <c r="J123" s="5">
        <v>52729</v>
      </c>
      <c r="K123" s="5">
        <v>61543</v>
      </c>
      <c r="L123" s="5">
        <v>55837</v>
      </c>
      <c r="M123" s="5">
        <v>36761</v>
      </c>
      <c r="N123" s="5">
        <v>30997</v>
      </c>
      <c r="O123" s="5">
        <v>37849</v>
      </c>
      <c r="P123" s="5">
        <v>42870</v>
      </c>
      <c r="Q123" s="5">
        <v>30712</v>
      </c>
      <c r="R123" s="5">
        <v>35276</v>
      </c>
      <c r="S123" s="5">
        <v>35394</v>
      </c>
      <c r="T123" s="5">
        <v>35174</v>
      </c>
      <c r="U123" s="5">
        <v>125730</v>
      </c>
      <c r="V123" s="5">
        <v>115397</v>
      </c>
      <c r="W123" s="5">
        <v>127771</v>
      </c>
      <c r="X123" s="5">
        <v>121989</v>
      </c>
      <c r="Y123" s="5">
        <v>72601</v>
      </c>
      <c r="Z123" s="5">
        <v>87591</v>
      </c>
      <c r="AA123" s="5">
        <v>89655</v>
      </c>
      <c r="AB123" s="5">
        <v>96211</v>
      </c>
      <c r="AC123" s="5">
        <v>66030</v>
      </c>
      <c r="AD123" s="5">
        <v>63760</v>
      </c>
      <c r="AE123" s="5">
        <v>56875</v>
      </c>
    </row>
    <row r="124" spans="1:31">
      <c r="A124" s="5" t="s">
        <v>154</v>
      </c>
      <c r="B124" s="5">
        <f t="shared" si="5"/>
        <v>17.71</v>
      </c>
      <c r="C124" s="5">
        <v>1062.4</v>
      </c>
      <c r="D124" s="5">
        <v>329</v>
      </c>
      <c r="E124" s="5">
        <v>752213</v>
      </c>
      <c r="F124" s="5">
        <v>846781</v>
      </c>
      <c r="G124" s="5">
        <v>367482</v>
      </c>
      <c r="H124" s="5">
        <v>481833</v>
      </c>
      <c r="I124" s="5">
        <v>560685</v>
      </c>
      <c r="J124" s="5">
        <v>550995</v>
      </c>
      <c r="K124" s="5">
        <v>564962</v>
      </c>
      <c r="L124" s="5">
        <v>484124</v>
      </c>
      <c r="M124" s="5">
        <v>241082</v>
      </c>
      <c r="N124" s="5">
        <v>147310</v>
      </c>
      <c r="O124" s="5">
        <v>282360</v>
      </c>
      <c r="P124" s="5">
        <v>269023</v>
      </c>
      <c r="Q124" s="5">
        <v>84415</v>
      </c>
      <c r="R124" s="5">
        <v>296038</v>
      </c>
      <c r="S124" s="5">
        <v>235743</v>
      </c>
      <c r="T124" s="5">
        <v>281554</v>
      </c>
      <c r="U124" s="5">
        <v>905989</v>
      </c>
      <c r="V124" s="5">
        <v>823415</v>
      </c>
      <c r="W124" s="5">
        <v>759918</v>
      </c>
      <c r="X124" s="5">
        <v>752027</v>
      </c>
      <c r="Y124" s="5">
        <v>521672</v>
      </c>
      <c r="Z124" s="5">
        <v>627678</v>
      </c>
      <c r="AA124" s="5">
        <v>625419</v>
      </c>
      <c r="AB124" s="5">
        <v>632023</v>
      </c>
      <c r="AC124" s="5">
        <v>544570</v>
      </c>
      <c r="AD124" s="5">
        <v>400042</v>
      </c>
      <c r="AE124" s="5">
        <v>599685</v>
      </c>
    </row>
    <row r="125" spans="1:31">
      <c r="A125" s="5" t="s">
        <v>155</v>
      </c>
      <c r="B125" s="5">
        <f t="shared" si="5"/>
        <v>17.78</v>
      </c>
      <c r="C125" s="5">
        <v>1066.93</v>
      </c>
      <c r="D125" s="5">
        <v>220</v>
      </c>
      <c r="E125" s="5">
        <v>956510</v>
      </c>
      <c r="F125" s="5">
        <v>1151398</v>
      </c>
      <c r="G125" s="5">
        <v>907832</v>
      </c>
      <c r="H125" s="5">
        <v>973757</v>
      </c>
      <c r="I125" s="5">
        <v>1077945</v>
      </c>
      <c r="J125" s="5">
        <v>1104346</v>
      </c>
      <c r="K125" s="5">
        <v>1176817</v>
      </c>
      <c r="L125" s="5">
        <v>1112628</v>
      </c>
      <c r="M125" s="5">
        <v>429644</v>
      </c>
      <c r="N125" s="5" t="s">
        <v>57</v>
      </c>
      <c r="O125" s="5">
        <v>699431</v>
      </c>
      <c r="P125" s="5">
        <v>664804</v>
      </c>
      <c r="Q125" s="5">
        <v>241182</v>
      </c>
      <c r="R125" s="5">
        <v>734025</v>
      </c>
      <c r="S125" s="5">
        <v>654474</v>
      </c>
      <c r="T125" s="5">
        <v>774088</v>
      </c>
      <c r="U125" s="5">
        <v>1512592</v>
      </c>
      <c r="V125" s="5">
        <v>1131494</v>
      </c>
      <c r="W125" s="5">
        <v>1366024</v>
      </c>
      <c r="X125" s="5">
        <v>1466653</v>
      </c>
      <c r="Y125" s="5">
        <v>1174105</v>
      </c>
      <c r="Z125" s="5">
        <v>1317184</v>
      </c>
      <c r="AA125" s="5">
        <v>1281846</v>
      </c>
      <c r="AB125" s="5">
        <v>1213557</v>
      </c>
      <c r="AC125" s="5">
        <v>735610</v>
      </c>
      <c r="AD125" s="5">
        <v>320003</v>
      </c>
      <c r="AE125" s="5">
        <v>685289</v>
      </c>
    </row>
    <row r="126" spans="1:31">
      <c r="A126" s="5" t="s">
        <v>156</v>
      </c>
      <c r="B126" s="5">
        <f t="shared" si="5"/>
        <v>17.88</v>
      </c>
      <c r="C126" s="5">
        <v>1072.77</v>
      </c>
      <c r="D126" s="5">
        <v>192</v>
      </c>
      <c r="E126" s="5">
        <v>22282</v>
      </c>
      <c r="F126" s="5">
        <v>37498</v>
      </c>
      <c r="G126" s="5">
        <v>42446</v>
      </c>
      <c r="H126" s="5">
        <v>49508</v>
      </c>
      <c r="I126" s="5">
        <v>39542</v>
      </c>
      <c r="J126" s="5">
        <v>40977</v>
      </c>
      <c r="K126" s="5">
        <v>42178</v>
      </c>
      <c r="L126" s="5">
        <v>44962</v>
      </c>
      <c r="M126" s="5">
        <v>44434</v>
      </c>
      <c r="N126" s="5">
        <v>13417</v>
      </c>
      <c r="O126" s="5">
        <v>59166</v>
      </c>
      <c r="P126" s="5">
        <v>55659</v>
      </c>
      <c r="Q126" s="5">
        <v>49980</v>
      </c>
      <c r="R126" s="5">
        <v>59051</v>
      </c>
      <c r="S126" s="5">
        <v>50972</v>
      </c>
      <c r="T126" s="5">
        <v>61430</v>
      </c>
      <c r="U126" s="5">
        <v>18003</v>
      </c>
      <c r="V126" s="5">
        <v>33156</v>
      </c>
      <c r="W126" s="5">
        <v>51064</v>
      </c>
      <c r="X126" s="5">
        <v>50791</v>
      </c>
      <c r="Y126" s="5">
        <v>54411</v>
      </c>
      <c r="Z126" s="5">
        <v>49488</v>
      </c>
      <c r="AA126" s="5">
        <v>56645</v>
      </c>
      <c r="AB126" s="5">
        <v>40539</v>
      </c>
      <c r="AC126" s="5">
        <v>40352</v>
      </c>
      <c r="AD126" s="5">
        <v>46137</v>
      </c>
      <c r="AE126" s="5">
        <v>34849</v>
      </c>
    </row>
    <row r="127" spans="1:31">
      <c r="A127" s="5" t="s">
        <v>157</v>
      </c>
      <c r="B127" s="5">
        <f t="shared" si="5"/>
        <v>17.88</v>
      </c>
      <c r="C127" s="5">
        <v>1072.8</v>
      </c>
      <c r="D127" s="5">
        <v>100</v>
      </c>
      <c r="E127" s="5">
        <v>15970</v>
      </c>
      <c r="F127" s="5">
        <v>18394</v>
      </c>
      <c r="G127" s="5">
        <v>22083</v>
      </c>
      <c r="H127" s="5">
        <v>20535</v>
      </c>
      <c r="I127" s="5">
        <v>16289</v>
      </c>
      <c r="J127" s="5">
        <v>17440</v>
      </c>
      <c r="K127" s="5">
        <v>18221</v>
      </c>
      <c r="L127" s="5">
        <v>18206</v>
      </c>
      <c r="M127" s="5">
        <v>14540</v>
      </c>
      <c r="N127" s="5">
        <v>14933</v>
      </c>
      <c r="O127" s="5">
        <v>18929</v>
      </c>
      <c r="P127" s="5">
        <v>16216</v>
      </c>
      <c r="Q127" s="5">
        <v>16522</v>
      </c>
      <c r="R127" s="5">
        <v>15707</v>
      </c>
      <c r="S127" s="5">
        <v>17361</v>
      </c>
      <c r="T127" s="5">
        <v>17988</v>
      </c>
      <c r="U127" s="5">
        <v>19289</v>
      </c>
      <c r="V127" s="5">
        <v>15918</v>
      </c>
      <c r="W127" s="5">
        <v>19025</v>
      </c>
      <c r="X127" s="5">
        <v>20464</v>
      </c>
      <c r="Y127" s="5">
        <v>17111</v>
      </c>
      <c r="Z127" s="5">
        <v>19033</v>
      </c>
      <c r="AA127" s="5">
        <v>20759</v>
      </c>
      <c r="AB127" s="5">
        <v>19036</v>
      </c>
      <c r="AC127" s="5">
        <v>16045</v>
      </c>
      <c r="AD127" s="5">
        <v>20508</v>
      </c>
      <c r="AE127" s="5">
        <v>18491</v>
      </c>
    </row>
    <row r="128" spans="1:31">
      <c r="A128" s="5" t="s">
        <v>158</v>
      </c>
      <c r="B128" s="5">
        <f t="shared" si="5"/>
        <v>17.98</v>
      </c>
      <c r="C128" s="5">
        <v>1078.92</v>
      </c>
      <c r="D128" s="5">
        <v>371</v>
      </c>
      <c r="E128" s="5">
        <v>9173</v>
      </c>
      <c r="F128" s="5">
        <v>8006</v>
      </c>
      <c r="G128" s="5">
        <v>7799</v>
      </c>
      <c r="H128" s="5">
        <v>8843</v>
      </c>
      <c r="I128" s="5">
        <v>8076</v>
      </c>
      <c r="J128" s="5">
        <v>6552</v>
      </c>
      <c r="K128" s="5">
        <v>7084</v>
      </c>
      <c r="L128" s="5">
        <v>7216</v>
      </c>
      <c r="M128" s="5">
        <v>7427</v>
      </c>
      <c r="N128" s="5" t="s">
        <v>57</v>
      </c>
      <c r="O128" s="5">
        <v>7233</v>
      </c>
      <c r="P128" s="5">
        <v>7340</v>
      </c>
      <c r="Q128" s="5">
        <v>4577</v>
      </c>
      <c r="R128" s="5">
        <v>4827</v>
      </c>
      <c r="S128" s="5">
        <v>5209</v>
      </c>
      <c r="T128" s="5">
        <v>5204</v>
      </c>
      <c r="U128" s="5">
        <v>14141</v>
      </c>
      <c r="V128" s="5">
        <v>13990</v>
      </c>
      <c r="W128" s="5">
        <v>12493</v>
      </c>
      <c r="X128" s="5">
        <v>12074</v>
      </c>
      <c r="Y128" s="5">
        <v>10763</v>
      </c>
      <c r="Z128" s="5">
        <v>12282</v>
      </c>
      <c r="AA128" s="5">
        <v>14146</v>
      </c>
      <c r="AB128" s="5">
        <v>11844</v>
      </c>
      <c r="AC128" s="5">
        <v>10154</v>
      </c>
      <c r="AD128" s="5">
        <v>9477</v>
      </c>
      <c r="AE128" s="5">
        <v>9033</v>
      </c>
    </row>
    <row r="129" spans="1:31">
      <c r="A129" s="5" t="s">
        <v>159</v>
      </c>
      <c r="B129" s="5">
        <f t="shared" si="5"/>
        <v>18.16</v>
      </c>
      <c r="C129" s="5">
        <v>1089.49</v>
      </c>
      <c r="D129" s="5">
        <v>299</v>
      </c>
      <c r="E129" s="5">
        <v>50386</v>
      </c>
      <c r="F129" s="5">
        <v>48475</v>
      </c>
      <c r="G129" s="5">
        <v>46772</v>
      </c>
      <c r="H129" s="5">
        <v>54982</v>
      </c>
      <c r="I129" s="5">
        <v>63295</v>
      </c>
      <c r="J129" s="5">
        <v>51064</v>
      </c>
      <c r="K129" s="5">
        <v>43598</v>
      </c>
      <c r="L129" s="5">
        <v>34863</v>
      </c>
      <c r="M129" s="5">
        <v>42609</v>
      </c>
      <c r="N129" s="5" t="s">
        <v>57</v>
      </c>
      <c r="O129" s="5">
        <v>56481</v>
      </c>
      <c r="P129" s="5">
        <v>49225</v>
      </c>
      <c r="Q129" s="5">
        <v>41538</v>
      </c>
      <c r="R129" s="5">
        <v>54473</v>
      </c>
      <c r="S129" s="5">
        <v>50069</v>
      </c>
      <c r="T129" s="5">
        <v>47182</v>
      </c>
      <c r="U129" s="5">
        <v>53120</v>
      </c>
      <c r="V129" s="5">
        <v>49704</v>
      </c>
      <c r="W129" s="5">
        <v>49046</v>
      </c>
      <c r="X129" s="5">
        <v>42406</v>
      </c>
      <c r="Y129" s="5">
        <v>51754</v>
      </c>
      <c r="Z129" s="5">
        <v>48739</v>
      </c>
      <c r="AA129" s="5">
        <v>41770</v>
      </c>
      <c r="AB129" s="5">
        <v>49597</v>
      </c>
      <c r="AC129" s="5">
        <v>49586</v>
      </c>
      <c r="AD129" s="5">
        <v>44197</v>
      </c>
      <c r="AE129" s="5">
        <v>41502</v>
      </c>
    </row>
    <row r="130" spans="1:31">
      <c r="A130" s="5" t="s">
        <v>160</v>
      </c>
      <c r="B130" s="5">
        <f t="shared" si="5"/>
        <v>18.18</v>
      </c>
      <c r="C130" s="5">
        <v>1090.52</v>
      </c>
      <c r="D130" s="5">
        <v>129</v>
      </c>
      <c r="E130" s="5">
        <v>48588</v>
      </c>
      <c r="F130" s="5">
        <v>45400</v>
      </c>
      <c r="G130" s="5">
        <v>57730</v>
      </c>
      <c r="H130" s="5">
        <v>61278</v>
      </c>
      <c r="I130" s="5">
        <v>52281</v>
      </c>
      <c r="J130" s="5">
        <v>50063</v>
      </c>
      <c r="K130" s="5">
        <v>49908</v>
      </c>
      <c r="L130" s="5">
        <v>48917</v>
      </c>
      <c r="M130" s="5">
        <v>32937</v>
      </c>
      <c r="N130" s="5">
        <v>30863</v>
      </c>
      <c r="O130" s="5">
        <v>45130</v>
      </c>
      <c r="P130" s="5">
        <v>52469</v>
      </c>
      <c r="Q130" s="5">
        <v>36490</v>
      </c>
      <c r="R130" s="5">
        <v>42749</v>
      </c>
      <c r="S130" s="5">
        <v>41597</v>
      </c>
      <c r="T130" s="5">
        <v>44091</v>
      </c>
      <c r="U130" s="5">
        <v>43094</v>
      </c>
      <c r="V130" s="5">
        <v>38424</v>
      </c>
      <c r="W130" s="5">
        <v>50046</v>
      </c>
      <c r="X130" s="5">
        <v>50219</v>
      </c>
      <c r="Y130" s="5">
        <v>49020</v>
      </c>
      <c r="Z130" s="5">
        <v>58003</v>
      </c>
      <c r="AA130" s="5">
        <v>59275</v>
      </c>
      <c r="AB130" s="5">
        <v>56280</v>
      </c>
      <c r="AC130" s="5">
        <v>45025</v>
      </c>
      <c r="AD130" s="5">
        <v>44147</v>
      </c>
      <c r="AE130" s="5">
        <v>43302</v>
      </c>
    </row>
    <row r="131" spans="1:31">
      <c r="A131" s="5" t="s">
        <v>161</v>
      </c>
      <c r="B131" s="5">
        <f t="shared" si="5"/>
        <v>18.18</v>
      </c>
      <c r="C131" s="5">
        <v>1090.92</v>
      </c>
      <c r="D131" s="5">
        <v>198</v>
      </c>
      <c r="E131" s="5">
        <v>73897</v>
      </c>
      <c r="F131" s="5">
        <v>65306</v>
      </c>
      <c r="G131" s="5">
        <v>75426</v>
      </c>
      <c r="H131" s="5">
        <v>75855</v>
      </c>
      <c r="I131" s="5">
        <v>118046</v>
      </c>
      <c r="J131" s="5">
        <v>104720</v>
      </c>
      <c r="K131" s="5">
        <v>87842</v>
      </c>
      <c r="L131" s="5">
        <v>104558</v>
      </c>
      <c r="M131" s="5">
        <v>98171</v>
      </c>
      <c r="N131" s="5">
        <v>76494</v>
      </c>
      <c r="O131" s="5">
        <v>139827</v>
      </c>
      <c r="P131" s="5">
        <v>139668</v>
      </c>
      <c r="Q131" s="5">
        <v>105720</v>
      </c>
      <c r="R131" s="5">
        <v>120343</v>
      </c>
      <c r="S131" s="5">
        <v>112182</v>
      </c>
      <c r="T131" s="5">
        <v>124823</v>
      </c>
      <c r="U131" s="5">
        <v>63098</v>
      </c>
      <c r="V131" s="5">
        <v>55940</v>
      </c>
      <c r="W131" s="5">
        <v>63748</v>
      </c>
      <c r="X131" s="5">
        <v>66112</v>
      </c>
      <c r="Y131" s="5">
        <v>127350</v>
      </c>
      <c r="Z131" s="5">
        <v>131762</v>
      </c>
      <c r="AA131" s="5">
        <v>141873</v>
      </c>
      <c r="AB131" s="5">
        <v>122971</v>
      </c>
      <c r="AC131" s="5">
        <v>101989</v>
      </c>
      <c r="AD131" s="5">
        <v>99605</v>
      </c>
      <c r="AE131" s="5">
        <v>106252</v>
      </c>
    </row>
    <row r="132" spans="1:31">
      <c r="A132" s="5" t="s">
        <v>162</v>
      </c>
      <c r="B132" s="5">
        <f t="shared" si="5"/>
        <v>18.25</v>
      </c>
      <c r="C132" s="5">
        <v>1094.91</v>
      </c>
      <c r="D132" s="5">
        <v>142</v>
      </c>
      <c r="E132" s="5">
        <v>44400</v>
      </c>
      <c r="F132" s="5">
        <v>63360</v>
      </c>
      <c r="G132" s="5">
        <v>54193</v>
      </c>
      <c r="H132" s="5">
        <v>68694</v>
      </c>
      <c r="I132" s="5">
        <v>45249</v>
      </c>
      <c r="J132" s="5">
        <v>42770</v>
      </c>
      <c r="K132" s="5">
        <v>59498</v>
      </c>
      <c r="L132" s="5">
        <v>73769</v>
      </c>
      <c r="M132" s="5">
        <v>32399</v>
      </c>
      <c r="N132" s="5">
        <v>9902</v>
      </c>
      <c r="O132" s="5">
        <v>37991</v>
      </c>
      <c r="P132" s="5">
        <v>49355</v>
      </c>
      <c r="Q132" s="5">
        <v>23241</v>
      </c>
      <c r="R132" s="5">
        <v>33733</v>
      </c>
      <c r="S132" s="5">
        <v>38745</v>
      </c>
      <c r="T132" s="5">
        <v>41193</v>
      </c>
      <c r="U132" s="5">
        <v>27318</v>
      </c>
      <c r="V132" s="5">
        <v>34420</v>
      </c>
      <c r="W132" s="5">
        <v>40333</v>
      </c>
      <c r="X132" s="5">
        <v>40776</v>
      </c>
      <c r="Y132" s="5">
        <v>17780</v>
      </c>
      <c r="Z132" s="5">
        <v>23493</v>
      </c>
      <c r="AA132" s="5">
        <v>39860</v>
      </c>
      <c r="AB132" s="5">
        <v>20823</v>
      </c>
      <c r="AC132" s="5">
        <v>28055</v>
      </c>
      <c r="AD132" s="5">
        <v>29398</v>
      </c>
      <c r="AE132" s="5">
        <v>31713</v>
      </c>
    </row>
    <row r="133" spans="1:31">
      <c r="A133" s="5" t="s">
        <v>163</v>
      </c>
      <c r="B133" s="5">
        <f t="shared" si="5"/>
        <v>18.37</v>
      </c>
      <c r="C133" s="5">
        <v>1102.49</v>
      </c>
      <c r="D133" s="5">
        <v>133</v>
      </c>
      <c r="E133" s="5" t="s">
        <v>57</v>
      </c>
      <c r="F133" s="5" t="s">
        <v>57</v>
      </c>
      <c r="G133" s="5" t="s">
        <v>57</v>
      </c>
      <c r="H133" s="5" t="s">
        <v>57</v>
      </c>
      <c r="I133" s="5">
        <v>39863</v>
      </c>
      <c r="J133" s="5">
        <v>38375</v>
      </c>
      <c r="K133" s="5">
        <v>33412</v>
      </c>
      <c r="L133" s="5">
        <v>38760</v>
      </c>
      <c r="M133" s="5">
        <v>5643</v>
      </c>
      <c r="N133" s="5" t="s">
        <v>57</v>
      </c>
      <c r="O133" s="5" t="s">
        <v>57</v>
      </c>
      <c r="P133" s="5" t="s">
        <v>57</v>
      </c>
      <c r="Q133" s="5">
        <v>15041</v>
      </c>
      <c r="R133" s="5">
        <v>20571</v>
      </c>
      <c r="S133" s="5">
        <v>22099</v>
      </c>
      <c r="T133" s="5">
        <v>18465</v>
      </c>
      <c r="U133" s="5">
        <v>7071</v>
      </c>
      <c r="V133" s="5" t="s">
        <v>57</v>
      </c>
      <c r="W133" s="5" t="s">
        <v>57</v>
      </c>
      <c r="X133" s="5" t="s">
        <v>57</v>
      </c>
      <c r="Y133" s="5">
        <v>34579</v>
      </c>
      <c r="Z133" s="5">
        <v>48838</v>
      </c>
      <c r="AA133" s="5">
        <v>47244</v>
      </c>
      <c r="AB133" s="5">
        <v>44861</v>
      </c>
      <c r="AC133" s="5">
        <v>4864</v>
      </c>
      <c r="AD133" s="5" t="s">
        <v>57</v>
      </c>
      <c r="AE133" s="5">
        <v>2816</v>
      </c>
    </row>
    <row r="134" spans="1:31">
      <c r="A134" s="5" t="s">
        <v>164</v>
      </c>
      <c r="B134" s="5">
        <f t="shared" si="5"/>
        <v>18.38</v>
      </c>
      <c r="C134" s="5">
        <v>1102.75</v>
      </c>
      <c r="D134" s="5">
        <v>344</v>
      </c>
      <c r="E134" s="5" t="s">
        <v>57</v>
      </c>
      <c r="F134" s="5" t="s">
        <v>57</v>
      </c>
      <c r="G134" s="5">
        <v>62091</v>
      </c>
      <c r="H134" s="5">
        <v>69226</v>
      </c>
      <c r="I134" s="5">
        <v>167751</v>
      </c>
      <c r="J134" s="5">
        <v>133697</v>
      </c>
      <c r="K134" s="5">
        <v>124396</v>
      </c>
      <c r="L134" s="5">
        <v>156494</v>
      </c>
      <c r="M134" s="5" t="s">
        <v>57</v>
      </c>
      <c r="N134" s="5" t="s">
        <v>57</v>
      </c>
      <c r="O134" s="5" t="s">
        <v>57</v>
      </c>
      <c r="P134" s="5" t="s">
        <v>57</v>
      </c>
      <c r="Q134" s="5">
        <v>29546</v>
      </c>
      <c r="R134" s="5">
        <v>50822</v>
      </c>
      <c r="S134" s="5">
        <v>63568</v>
      </c>
      <c r="T134" s="5">
        <v>57459</v>
      </c>
      <c r="U134" s="5">
        <v>3180</v>
      </c>
      <c r="V134" s="5" t="s">
        <v>57</v>
      </c>
      <c r="W134" s="5">
        <v>61874</v>
      </c>
      <c r="X134" s="5">
        <v>57471</v>
      </c>
      <c r="Y134" s="5">
        <v>140522</v>
      </c>
      <c r="Z134" s="5">
        <v>204023</v>
      </c>
      <c r="AA134" s="5">
        <v>197019</v>
      </c>
      <c r="AB134" s="5">
        <v>198942</v>
      </c>
      <c r="AC134" s="5" t="s">
        <v>57</v>
      </c>
      <c r="AD134" s="5" t="s">
        <v>57</v>
      </c>
      <c r="AE134" s="5" t="s">
        <v>57</v>
      </c>
    </row>
    <row r="135" spans="1:31">
      <c r="A135" s="5" t="s">
        <v>165</v>
      </c>
      <c r="B135" s="5">
        <f t="shared" si="5"/>
        <v>18.38</v>
      </c>
      <c r="C135" s="5">
        <v>1102.89</v>
      </c>
      <c r="D135" s="5">
        <v>227</v>
      </c>
      <c r="E135" s="5" t="s">
        <v>57</v>
      </c>
      <c r="F135" s="5" t="s">
        <v>57</v>
      </c>
      <c r="G135" s="5" t="s">
        <v>57</v>
      </c>
      <c r="H135" s="5" t="s">
        <v>57</v>
      </c>
      <c r="I135" s="5">
        <v>312342</v>
      </c>
      <c r="J135" s="5">
        <v>260253</v>
      </c>
      <c r="K135" s="5">
        <v>248018</v>
      </c>
      <c r="L135" s="5">
        <v>300931</v>
      </c>
      <c r="M135" s="5" t="s">
        <v>57</v>
      </c>
      <c r="N135" s="5" t="s">
        <v>57</v>
      </c>
      <c r="O135" s="5" t="s">
        <v>57</v>
      </c>
      <c r="P135" s="5" t="s">
        <v>57</v>
      </c>
      <c r="Q135" s="5">
        <v>53711</v>
      </c>
      <c r="R135" s="5">
        <v>100542</v>
      </c>
      <c r="S135" s="5">
        <v>127022</v>
      </c>
      <c r="T135" s="5">
        <v>113214</v>
      </c>
      <c r="U135" s="5">
        <v>8425</v>
      </c>
      <c r="V135" s="5" t="s">
        <v>57</v>
      </c>
      <c r="W135" s="5" t="s">
        <v>57</v>
      </c>
      <c r="X135" s="5" t="s">
        <v>57</v>
      </c>
      <c r="Y135" s="5">
        <v>268763</v>
      </c>
      <c r="Z135" s="5">
        <v>403615</v>
      </c>
      <c r="AA135" s="5">
        <v>386515</v>
      </c>
      <c r="AB135" s="5">
        <v>399705</v>
      </c>
      <c r="AC135" s="5" t="s">
        <v>57</v>
      </c>
      <c r="AD135" s="5" t="s">
        <v>57</v>
      </c>
      <c r="AE135" s="5" t="s">
        <v>57</v>
      </c>
    </row>
    <row r="136" spans="1:31">
      <c r="A136" s="5" t="s">
        <v>166</v>
      </c>
      <c r="B136" s="5">
        <f t="shared" si="5"/>
        <v>18.51</v>
      </c>
      <c r="C136" s="5">
        <v>1110.46</v>
      </c>
      <c r="D136" s="5">
        <v>283</v>
      </c>
      <c r="E136" s="5">
        <v>63173</v>
      </c>
      <c r="F136" s="5">
        <v>59359</v>
      </c>
      <c r="G136" s="5">
        <v>54243</v>
      </c>
      <c r="H136" s="5">
        <v>64527</v>
      </c>
      <c r="I136" s="5">
        <v>55790</v>
      </c>
      <c r="J136" s="5">
        <v>54003</v>
      </c>
      <c r="K136" s="5">
        <v>59588</v>
      </c>
      <c r="L136" s="5">
        <v>60489</v>
      </c>
      <c r="M136" s="5">
        <v>63538</v>
      </c>
      <c r="N136" s="5" t="s">
        <v>57</v>
      </c>
      <c r="O136" s="5">
        <v>75452</v>
      </c>
      <c r="P136" s="5">
        <v>82302</v>
      </c>
      <c r="Q136" s="5">
        <v>79785</v>
      </c>
      <c r="R136" s="5">
        <v>63671</v>
      </c>
      <c r="S136" s="5">
        <v>67609</v>
      </c>
      <c r="T136" s="5">
        <v>71117</v>
      </c>
      <c r="U136" s="5">
        <v>65717</v>
      </c>
      <c r="V136" s="5">
        <v>59280</v>
      </c>
      <c r="W136" s="5">
        <v>68949</v>
      </c>
      <c r="X136" s="5">
        <v>74805</v>
      </c>
      <c r="Y136" s="5">
        <v>68113</v>
      </c>
      <c r="Z136" s="5">
        <v>65479</v>
      </c>
      <c r="AA136" s="5" t="s">
        <v>57</v>
      </c>
      <c r="AB136" s="5">
        <v>70612</v>
      </c>
      <c r="AC136" s="5">
        <v>53951</v>
      </c>
      <c r="AD136" s="5">
        <v>57985</v>
      </c>
      <c r="AE136" s="5">
        <v>61314</v>
      </c>
    </row>
    <row r="137" spans="1:31">
      <c r="A137" s="5" t="s">
        <v>167</v>
      </c>
      <c r="B137" s="5">
        <v>18.52</v>
      </c>
      <c r="C137" s="5">
        <v>1111.26</v>
      </c>
      <c r="D137" s="5">
        <v>188</v>
      </c>
      <c r="E137" s="5">
        <v>60664</v>
      </c>
      <c r="F137" s="5">
        <v>69178</v>
      </c>
      <c r="G137" s="5">
        <v>76942</v>
      </c>
      <c r="H137" s="5">
        <v>80750</v>
      </c>
      <c r="I137" s="5">
        <v>70474</v>
      </c>
      <c r="J137" s="5">
        <v>85404</v>
      </c>
      <c r="K137" s="5">
        <v>110222</v>
      </c>
      <c r="L137" s="5">
        <v>120682</v>
      </c>
      <c r="M137" s="5">
        <v>109804</v>
      </c>
      <c r="N137" s="5">
        <v>130700</v>
      </c>
      <c r="O137" s="5">
        <v>181437</v>
      </c>
      <c r="P137" s="5">
        <v>217512</v>
      </c>
      <c r="Q137" s="5">
        <v>103098</v>
      </c>
      <c r="R137" s="5">
        <v>116611</v>
      </c>
      <c r="S137" s="5">
        <v>149443</v>
      </c>
      <c r="T137" s="5">
        <v>165198</v>
      </c>
      <c r="U137" s="5">
        <v>143563</v>
      </c>
      <c r="V137" s="5">
        <v>164306</v>
      </c>
      <c r="W137" s="5">
        <v>186314</v>
      </c>
      <c r="X137" s="5">
        <v>209611</v>
      </c>
      <c r="Y137" s="5">
        <v>117778</v>
      </c>
      <c r="Z137" s="5">
        <v>161489</v>
      </c>
      <c r="AA137" s="5">
        <v>201573</v>
      </c>
      <c r="AB137" s="5">
        <v>208741</v>
      </c>
      <c r="AC137" s="5">
        <v>111965</v>
      </c>
      <c r="AD137" s="5">
        <v>139835</v>
      </c>
      <c r="AE137" s="5">
        <v>161354</v>
      </c>
    </row>
    <row r="138" spans="1:31">
      <c r="A138" s="5" t="s">
        <v>168</v>
      </c>
      <c r="B138" s="5">
        <f t="shared" ref="B138:B143" si="6">ROUND(C138/60,2)</f>
        <v>18.54</v>
      </c>
      <c r="C138" s="5">
        <v>1112.63</v>
      </c>
      <c r="D138" s="5">
        <v>369</v>
      </c>
      <c r="E138" s="5">
        <v>26896</v>
      </c>
      <c r="F138" s="5">
        <v>23140</v>
      </c>
      <c r="G138" s="5">
        <v>30855</v>
      </c>
      <c r="H138" s="5">
        <v>33304</v>
      </c>
      <c r="I138" s="5">
        <v>25649</v>
      </c>
      <c r="J138" s="5">
        <v>23918</v>
      </c>
      <c r="K138" s="5">
        <v>28660</v>
      </c>
      <c r="L138" s="5">
        <v>27080</v>
      </c>
      <c r="M138" s="5">
        <v>17495</v>
      </c>
      <c r="N138" s="5">
        <v>7139</v>
      </c>
      <c r="O138" s="5">
        <v>19953</v>
      </c>
      <c r="P138" s="5">
        <v>20407</v>
      </c>
      <c r="Q138" s="5">
        <v>9851</v>
      </c>
      <c r="R138" s="5">
        <v>16507</v>
      </c>
      <c r="S138" s="5">
        <v>20060</v>
      </c>
      <c r="T138" s="5">
        <v>18648</v>
      </c>
      <c r="U138" s="5">
        <v>20738</v>
      </c>
      <c r="V138" s="5">
        <v>28155</v>
      </c>
      <c r="W138" s="5">
        <v>30941</v>
      </c>
      <c r="X138" s="5">
        <v>32302</v>
      </c>
      <c r="Y138" s="5">
        <v>20052</v>
      </c>
      <c r="Z138" s="5">
        <v>26641</v>
      </c>
      <c r="AA138" s="5">
        <v>30540</v>
      </c>
      <c r="AB138" s="5">
        <v>32229</v>
      </c>
      <c r="AC138" s="5">
        <v>27228</v>
      </c>
      <c r="AD138" s="5">
        <v>25135</v>
      </c>
      <c r="AE138" s="5">
        <v>23894</v>
      </c>
    </row>
    <row r="139" spans="1:31">
      <c r="A139" s="5" t="s">
        <v>169</v>
      </c>
      <c r="B139" s="5">
        <f t="shared" si="6"/>
        <v>18.55</v>
      </c>
      <c r="C139" s="5">
        <v>1112.84</v>
      </c>
      <c r="D139" s="5">
        <v>156</v>
      </c>
      <c r="E139" s="5">
        <v>125849</v>
      </c>
      <c r="F139" s="5">
        <v>117567</v>
      </c>
      <c r="G139" s="5">
        <v>125616</v>
      </c>
      <c r="H139" s="5">
        <v>123642</v>
      </c>
      <c r="I139" s="5">
        <v>113639</v>
      </c>
      <c r="J139" s="5">
        <v>95943</v>
      </c>
      <c r="K139" s="5">
        <v>123077</v>
      </c>
      <c r="L139" s="5">
        <v>122908</v>
      </c>
      <c r="M139" s="5">
        <v>87827</v>
      </c>
      <c r="N139" s="5">
        <v>91407</v>
      </c>
      <c r="O139" s="5">
        <v>99681</v>
      </c>
      <c r="P139" s="5">
        <v>77262</v>
      </c>
      <c r="Q139" s="5">
        <v>35665</v>
      </c>
      <c r="R139" s="5">
        <v>79044</v>
      </c>
      <c r="S139" s="5">
        <v>93506</v>
      </c>
      <c r="T139" s="5">
        <v>97728</v>
      </c>
      <c r="U139" s="5">
        <v>130544</v>
      </c>
      <c r="V139" s="5">
        <v>114811</v>
      </c>
      <c r="W139" s="5">
        <v>102282</v>
      </c>
      <c r="X139" s="5">
        <v>108989</v>
      </c>
      <c r="Y139" s="5">
        <v>87915</v>
      </c>
      <c r="Z139" s="5">
        <v>101472</v>
      </c>
      <c r="AA139" s="5">
        <v>98719</v>
      </c>
      <c r="AB139" s="5">
        <v>120412</v>
      </c>
      <c r="AC139" s="5">
        <v>93564</v>
      </c>
      <c r="AD139" s="5">
        <v>112111</v>
      </c>
      <c r="AE139" s="5">
        <v>119897</v>
      </c>
    </row>
    <row r="140" spans="1:31">
      <c r="A140" s="5" t="s">
        <v>170</v>
      </c>
      <c r="B140" s="5">
        <f t="shared" si="6"/>
        <v>18.69</v>
      </c>
      <c r="C140" s="5">
        <v>1121.67</v>
      </c>
      <c r="D140" s="5">
        <v>208</v>
      </c>
      <c r="E140" s="5">
        <v>2403</v>
      </c>
      <c r="F140" s="5">
        <v>2850</v>
      </c>
      <c r="G140" s="5">
        <v>3605</v>
      </c>
      <c r="H140" s="5">
        <v>3333</v>
      </c>
      <c r="I140" s="5">
        <v>3188</v>
      </c>
      <c r="J140" s="5">
        <v>3152</v>
      </c>
      <c r="K140" s="5">
        <v>3591</v>
      </c>
      <c r="L140" s="5">
        <v>3021</v>
      </c>
      <c r="M140" s="5">
        <v>3325</v>
      </c>
      <c r="N140" s="5">
        <v>2101</v>
      </c>
      <c r="O140" s="5">
        <v>3702</v>
      </c>
      <c r="P140" s="5">
        <v>3449</v>
      </c>
      <c r="Q140" s="5">
        <v>3661</v>
      </c>
      <c r="R140" s="5">
        <v>3654</v>
      </c>
      <c r="S140" s="5">
        <v>3979</v>
      </c>
      <c r="T140" s="5">
        <v>5122</v>
      </c>
      <c r="U140" s="5">
        <v>2825</v>
      </c>
      <c r="V140" s="5">
        <v>3184</v>
      </c>
      <c r="W140" s="5">
        <v>3773</v>
      </c>
      <c r="X140" s="5">
        <v>3505</v>
      </c>
      <c r="Y140" s="5">
        <v>4441</v>
      </c>
      <c r="Z140" s="5">
        <v>3724</v>
      </c>
      <c r="AA140" s="5">
        <v>3919</v>
      </c>
      <c r="AB140" s="5">
        <v>3342</v>
      </c>
      <c r="AC140" s="5">
        <v>2912</v>
      </c>
      <c r="AD140" s="5">
        <v>3014</v>
      </c>
      <c r="AE140" s="5">
        <v>3338</v>
      </c>
    </row>
    <row r="141" spans="1:31">
      <c r="A141" s="5" t="s">
        <v>171</v>
      </c>
      <c r="B141" s="5">
        <f t="shared" si="6"/>
        <v>18.84</v>
      </c>
      <c r="C141" s="5">
        <v>1130.31</v>
      </c>
      <c r="D141" s="5">
        <v>142</v>
      </c>
      <c r="E141" s="5">
        <v>384688</v>
      </c>
      <c r="F141" s="5">
        <v>436663</v>
      </c>
      <c r="G141" s="5">
        <v>354185</v>
      </c>
      <c r="H141" s="5">
        <v>415583</v>
      </c>
      <c r="I141" s="5">
        <v>316177</v>
      </c>
      <c r="J141" s="5">
        <v>274208</v>
      </c>
      <c r="K141" s="5">
        <v>308676</v>
      </c>
      <c r="L141" s="5">
        <v>287334</v>
      </c>
      <c r="M141" s="5">
        <v>65670</v>
      </c>
      <c r="N141" s="5">
        <v>19234</v>
      </c>
      <c r="O141" s="5">
        <v>70777</v>
      </c>
      <c r="P141" s="5">
        <v>82421</v>
      </c>
      <c r="Q141" s="5">
        <v>72502</v>
      </c>
      <c r="R141" s="5">
        <v>105888</v>
      </c>
      <c r="S141" s="5">
        <v>119692</v>
      </c>
      <c r="T141" s="5">
        <v>105111</v>
      </c>
      <c r="U141" s="5">
        <v>297492</v>
      </c>
      <c r="V141" s="5">
        <v>212150</v>
      </c>
      <c r="W141" s="5">
        <v>187764</v>
      </c>
      <c r="X141" s="5">
        <v>201204</v>
      </c>
      <c r="Y141" s="5">
        <v>127981</v>
      </c>
      <c r="Z141" s="5">
        <v>161127</v>
      </c>
      <c r="AA141" s="5">
        <v>162266</v>
      </c>
      <c r="AB141" s="5">
        <v>163346</v>
      </c>
      <c r="AC141" s="5">
        <v>181957</v>
      </c>
      <c r="AD141" s="5">
        <v>174567</v>
      </c>
      <c r="AE141" s="5">
        <v>153992</v>
      </c>
    </row>
    <row r="142" spans="1:31">
      <c r="A142" s="5" t="s">
        <v>172</v>
      </c>
      <c r="B142" s="5">
        <f t="shared" si="6"/>
        <v>18.93</v>
      </c>
      <c r="C142" s="5">
        <v>1136</v>
      </c>
      <c r="D142" s="5">
        <v>246</v>
      </c>
      <c r="E142" s="5">
        <v>24843758</v>
      </c>
      <c r="F142" s="5">
        <v>24490388</v>
      </c>
      <c r="G142" s="5">
        <v>26340829</v>
      </c>
      <c r="H142" s="5">
        <v>26816279</v>
      </c>
      <c r="I142" s="5">
        <v>26913851</v>
      </c>
      <c r="J142" s="5">
        <v>25676558</v>
      </c>
      <c r="K142" s="5">
        <v>26763612</v>
      </c>
      <c r="L142" s="5">
        <v>25548765</v>
      </c>
      <c r="M142" s="5">
        <v>18868796</v>
      </c>
      <c r="N142" s="5">
        <v>9071298</v>
      </c>
      <c r="O142" s="5">
        <v>21094094</v>
      </c>
      <c r="P142" s="5">
        <v>21506337</v>
      </c>
      <c r="Q142" s="5">
        <v>18685327</v>
      </c>
      <c r="R142" s="5">
        <v>20362812</v>
      </c>
      <c r="S142" s="5">
        <v>21777837</v>
      </c>
      <c r="T142" s="5">
        <v>21092964</v>
      </c>
      <c r="U142" s="5">
        <v>25174132</v>
      </c>
      <c r="V142" s="5">
        <v>24116066</v>
      </c>
      <c r="W142" s="5">
        <v>25649048</v>
      </c>
      <c r="X142" s="5">
        <v>25699739</v>
      </c>
      <c r="Y142" s="5">
        <v>23780371</v>
      </c>
      <c r="Z142" s="5">
        <v>26494268</v>
      </c>
      <c r="AA142" s="5">
        <v>27360468</v>
      </c>
      <c r="AB142" s="5">
        <v>27439372</v>
      </c>
      <c r="AC142" s="5">
        <v>23168431</v>
      </c>
      <c r="AD142" s="5">
        <v>24248024</v>
      </c>
      <c r="AE142" s="5">
        <v>22561777</v>
      </c>
    </row>
    <row r="143" spans="1:31">
      <c r="A143" s="5" t="s">
        <v>173</v>
      </c>
      <c r="B143" s="5">
        <f t="shared" si="6"/>
        <v>18.98</v>
      </c>
      <c r="C143" s="5">
        <v>1138.8</v>
      </c>
      <c r="D143" s="5">
        <v>192</v>
      </c>
      <c r="E143" s="5">
        <v>890075</v>
      </c>
      <c r="F143" s="5">
        <v>911410</v>
      </c>
      <c r="G143" s="5">
        <v>910370</v>
      </c>
      <c r="H143" s="5">
        <v>925935</v>
      </c>
      <c r="I143" s="5">
        <v>649948</v>
      </c>
      <c r="J143" s="5">
        <v>647771</v>
      </c>
      <c r="K143" s="5">
        <v>664831</v>
      </c>
      <c r="L143" s="5">
        <v>661333</v>
      </c>
      <c r="M143" s="5">
        <v>373624</v>
      </c>
      <c r="N143" s="5">
        <v>191133</v>
      </c>
      <c r="O143" s="5">
        <v>436992</v>
      </c>
      <c r="P143" s="5">
        <v>456100</v>
      </c>
      <c r="Q143" s="5">
        <v>394808</v>
      </c>
      <c r="R143" s="5">
        <v>411665</v>
      </c>
      <c r="S143" s="5">
        <v>440588</v>
      </c>
      <c r="T143" s="5">
        <v>421689</v>
      </c>
      <c r="U143" s="5">
        <v>708005</v>
      </c>
      <c r="V143" s="5">
        <v>660751</v>
      </c>
      <c r="W143" s="5">
        <v>670243</v>
      </c>
      <c r="X143" s="5">
        <v>686152</v>
      </c>
      <c r="Y143" s="5">
        <v>495835</v>
      </c>
      <c r="Z143" s="5">
        <v>554725</v>
      </c>
      <c r="AA143" s="5">
        <v>547385</v>
      </c>
      <c r="AB143" s="5">
        <v>536842</v>
      </c>
      <c r="AC143" s="5">
        <v>589688</v>
      </c>
      <c r="AD143" s="5">
        <v>582905</v>
      </c>
      <c r="AE143" s="5">
        <v>557081</v>
      </c>
    </row>
    <row r="144" s="1" customFormat="1" spans="1:32">
      <c r="A144" s="6" t="s">
        <v>174</v>
      </c>
      <c r="B144" s="6">
        <v>19.05</v>
      </c>
      <c r="C144" s="6">
        <v>1143</v>
      </c>
      <c r="D144" s="6">
        <v>174</v>
      </c>
      <c r="E144" s="6">
        <v>41200</v>
      </c>
      <c r="F144" s="6">
        <v>39859</v>
      </c>
      <c r="G144" s="6">
        <v>40803</v>
      </c>
      <c r="H144" s="6">
        <v>41858</v>
      </c>
      <c r="I144" s="6">
        <v>47694</v>
      </c>
      <c r="J144" s="6">
        <v>43306</v>
      </c>
      <c r="K144" s="6">
        <v>44337</v>
      </c>
      <c r="L144" s="6">
        <v>45789</v>
      </c>
      <c r="M144" s="6">
        <v>28133</v>
      </c>
      <c r="N144" s="6">
        <v>28757</v>
      </c>
      <c r="O144" s="6">
        <v>27349</v>
      </c>
      <c r="P144" s="6">
        <v>28852</v>
      </c>
      <c r="Q144" s="6">
        <v>31592</v>
      </c>
      <c r="R144" s="6">
        <v>36866</v>
      </c>
      <c r="S144" s="6">
        <v>36985</v>
      </c>
      <c r="T144" s="6">
        <v>38419</v>
      </c>
      <c r="U144" s="6">
        <v>82659</v>
      </c>
      <c r="V144" s="6">
        <v>77333</v>
      </c>
      <c r="W144" s="6">
        <v>82327</v>
      </c>
      <c r="X144" s="6">
        <v>80361</v>
      </c>
      <c r="Y144" s="6">
        <v>61174</v>
      </c>
      <c r="Z144" s="6">
        <v>70962</v>
      </c>
      <c r="AA144" s="6">
        <v>69353</v>
      </c>
      <c r="AB144" s="6">
        <v>68045</v>
      </c>
      <c r="AC144" s="6">
        <v>54839</v>
      </c>
      <c r="AD144" s="6">
        <v>54175</v>
      </c>
      <c r="AE144" s="6">
        <v>58756</v>
      </c>
      <c r="AF144"/>
    </row>
    <row r="145" spans="1:31">
      <c r="A145" s="5" t="s">
        <v>175</v>
      </c>
      <c r="B145" s="5">
        <f t="shared" ref="B145:B154" si="7">ROUND(C145/60,2)</f>
        <v>19.22</v>
      </c>
      <c r="C145" s="5">
        <v>1153.28</v>
      </c>
      <c r="D145" s="5">
        <v>211</v>
      </c>
      <c r="E145" s="5">
        <v>39932</v>
      </c>
      <c r="F145" s="5">
        <v>43161</v>
      </c>
      <c r="G145" s="5">
        <v>46827</v>
      </c>
      <c r="H145" s="5">
        <v>53053</v>
      </c>
      <c r="I145" s="5">
        <v>33100</v>
      </c>
      <c r="J145" s="5">
        <v>43730</v>
      </c>
      <c r="K145" s="5">
        <v>45591</v>
      </c>
      <c r="L145" s="5">
        <v>44671</v>
      </c>
      <c r="M145" s="5">
        <v>39529</v>
      </c>
      <c r="N145" s="5">
        <v>36184</v>
      </c>
      <c r="O145" s="5">
        <v>50787</v>
      </c>
      <c r="P145" s="5">
        <v>58209</v>
      </c>
      <c r="Q145" s="5">
        <v>41054</v>
      </c>
      <c r="R145" s="5">
        <v>42141</v>
      </c>
      <c r="S145" s="5">
        <v>43256</v>
      </c>
      <c r="T145" s="5">
        <v>43676</v>
      </c>
      <c r="U145" s="5">
        <v>42541</v>
      </c>
      <c r="V145" s="5">
        <v>49844</v>
      </c>
      <c r="W145" s="5">
        <v>55853</v>
      </c>
      <c r="X145" s="5">
        <v>61940</v>
      </c>
      <c r="Y145" s="5">
        <v>41995</v>
      </c>
      <c r="Z145" s="5">
        <v>44031</v>
      </c>
      <c r="AA145" s="5">
        <v>42858</v>
      </c>
      <c r="AB145" s="5">
        <v>54008</v>
      </c>
      <c r="AC145" s="5">
        <v>33719</v>
      </c>
      <c r="AD145" s="5">
        <v>39343</v>
      </c>
      <c r="AE145" s="5">
        <v>44591</v>
      </c>
    </row>
    <row r="146" spans="1:31">
      <c r="A146" s="5" t="s">
        <v>176</v>
      </c>
      <c r="B146" s="5">
        <f t="shared" si="7"/>
        <v>19.44</v>
      </c>
      <c r="C146" s="5">
        <v>1166.16</v>
      </c>
      <c r="D146" s="5">
        <v>258</v>
      </c>
      <c r="E146" s="5">
        <v>11717</v>
      </c>
      <c r="F146" s="5">
        <v>11925</v>
      </c>
      <c r="G146" s="5">
        <v>11535</v>
      </c>
      <c r="H146" s="5">
        <v>11659</v>
      </c>
      <c r="I146" s="5">
        <v>9918</v>
      </c>
      <c r="J146" s="5">
        <v>8148</v>
      </c>
      <c r="K146" s="5">
        <v>10214</v>
      </c>
      <c r="L146" s="5">
        <v>11090</v>
      </c>
      <c r="M146" s="5">
        <v>8516</v>
      </c>
      <c r="N146" s="5">
        <v>10574</v>
      </c>
      <c r="O146" s="5">
        <v>7752</v>
      </c>
      <c r="P146" s="5">
        <v>8997</v>
      </c>
      <c r="Q146" s="5">
        <v>7947</v>
      </c>
      <c r="R146" s="5">
        <v>11638</v>
      </c>
      <c r="S146" s="5">
        <v>7418</v>
      </c>
      <c r="T146" s="5">
        <v>6797</v>
      </c>
      <c r="U146" s="5">
        <v>12637</v>
      </c>
      <c r="V146" s="5">
        <v>11533</v>
      </c>
      <c r="W146" s="5">
        <v>11699</v>
      </c>
      <c r="X146" s="5">
        <v>12928</v>
      </c>
      <c r="Y146" s="5">
        <v>10524</v>
      </c>
      <c r="Z146" s="5">
        <v>9252</v>
      </c>
      <c r="AA146" s="5">
        <v>12447</v>
      </c>
      <c r="AB146" s="5">
        <v>11694</v>
      </c>
      <c r="AC146" s="5">
        <v>10237</v>
      </c>
      <c r="AD146" s="5">
        <v>11139</v>
      </c>
      <c r="AE146" s="5">
        <v>8380</v>
      </c>
    </row>
    <row r="147" spans="1:31">
      <c r="A147" s="5" t="s">
        <v>177</v>
      </c>
      <c r="B147" s="5">
        <f t="shared" si="7"/>
        <v>19.49</v>
      </c>
      <c r="C147" s="5">
        <v>1169.4</v>
      </c>
      <c r="D147" s="5">
        <v>451</v>
      </c>
      <c r="E147" s="5">
        <v>3258747</v>
      </c>
      <c r="F147" s="5">
        <v>2720331</v>
      </c>
      <c r="G147" s="5">
        <v>3098493</v>
      </c>
      <c r="H147" s="5">
        <v>2945647</v>
      </c>
      <c r="I147" s="5">
        <v>4060119</v>
      </c>
      <c r="J147" s="5">
        <v>3310750</v>
      </c>
      <c r="K147" s="5">
        <v>3500886</v>
      </c>
      <c r="L147" s="5">
        <v>2827982</v>
      </c>
      <c r="M147" s="5">
        <v>1280063</v>
      </c>
      <c r="N147" s="5">
        <v>1251451</v>
      </c>
      <c r="O147" s="5">
        <v>1977890</v>
      </c>
      <c r="P147" s="5">
        <v>2222094</v>
      </c>
      <c r="Q147" s="5">
        <v>1952229</v>
      </c>
      <c r="R147" s="5">
        <v>2514880</v>
      </c>
      <c r="S147" s="5">
        <v>3062974</v>
      </c>
      <c r="T147" s="5">
        <v>2193417</v>
      </c>
      <c r="U147" s="5">
        <v>3363754</v>
      </c>
      <c r="V147" s="5">
        <v>2822126</v>
      </c>
      <c r="W147" s="5">
        <v>2590056</v>
      </c>
      <c r="X147" s="5">
        <v>2455798</v>
      </c>
      <c r="Y147" s="5">
        <v>2390919</v>
      </c>
      <c r="Z147" s="5">
        <v>2844962</v>
      </c>
      <c r="AA147" s="5">
        <v>2585624</v>
      </c>
      <c r="AB147" s="5">
        <v>2668997</v>
      </c>
      <c r="AC147" s="5">
        <v>2525113</v>
      </c>
      <c r="AD147" s="5">
        <v>2695849</v>
      </c>
      <c r="AE147" s="5">
        <v>1727054</v>
      </c>
    </row>
    <row r="148" customHeight="1" spans="1:31">
      <c r="A148" s="5" t="s">
        <v>178</v>
      </c>
      <c r="B148" s="5">
        <f t="shared" si="7"/>
        <v>19.58</v>
      </c>
      <c r="C148" s="5">
        <v>1174.88</v>
      </c>
      <c r="D148" s="5">
        <v>326</v>
      </c>
      <c r="E148" s="5" t="s">
        <v>57</v>
      </c>
      <c r="F148" s="5" t="s">
        <v>57</v>
      </c>
      <c r="G148" s="5">
        <v>67272</v>
      </c>
      <c r="H148" s="5">
        <v>82173</v>
      </c>
      <c r="I148" s="5">
        <v>160411</v>
      </c>
      <c r="J148" s="5">
        <v>117086</v>
      </c>
      <c r="K148" s="5">
        <v>116462</v>
      </c>
      <c r="L148" s="5">
        <v>100725</v>
      </c>
      <c r="M148" s="5" t="s">
        <v>57</v>
      </c>
      <c r="N148" s="5" t="s">
        <v>57</v>
      </c>
      <c r="O148" s="5">
        <v>267</v>
      </c>
      <c r="P148" s="5" t="s">
        <v>57</v>
      </c>
      <c r="Q148" s="5">
        <v>114398</v>
      </c>
      <c r="R148" s="5">
        <v>138695</v>
      </c>
      <c r="S148" s="5">
        <v>149744</v>
      </c>
      <c r="T148" s="5">
        <v>123681</v>
      </c>
      <c r="U148" s="5" t="s">
        <v>57</v>
      </c>
      <c r="V148" s="5" t="s">
        <v>57</v>
      </c>
      <c r="W148" s="5">
        <v>145845</v>
      </c>
      <c r="X148" s="5">
        <v>152441</v>
      </c>
      <c r="Y148" s="5">
        <v>199565</v>
      </c>
      <c r="Z148" s="5">
        <v>279765</v>
      </c>
      <c r="AA148" s="5">
        <v>242749</v>
      </c>
      <c r="AB148" s="5">
        <v>243355</v>
      </c>
      <c r="AC148" s="5" t="s">
        <v>57</v>
      </c>
      <c r="AD148" s="5" t="s">
        <v>57</v>
      </c>
      <c r="AE148" s="5">
        <v>393</v>
      </c>
    </row>
    <row r="149" spans="1:31">
      <c r="A149" s="5" t="s">
        <v>179</v>
      </c>
      <c r="B149" s="5">
        <f t="shared" si="7"/>
        <v>19.65</v>
      </c>
      <c r="C149" s="5">
        <v>1179</v>
      </c>
      <c r="D149" s="5">
        <v>231</v>
      </c>
      <c r="E149" s="5">
        <v>330591</v>
      </c>
      <c r="F149" s="5">
        <v>371891</v>
      </c>
      <c r="G149" s="5">
        <v>591558</v>
      </c>
      <c r="H149" s="5">
        <v>580158</v>
      </c>
      <c r="I149" s="5">
        <v>449391</v>
      </c>
      <c r="J149" s="5">
        <v>383904</v>
      </c>
      <c r="K149" s="5">
        <v>483954</v>
      </c>
      <c r="L149" s="5">
        <v>430778</v>
      </c>
      <c r="M149" s="5">
        <v>39806</v>
      </c>
      <c r="N149" s="5">
        <v>25991</v>
      </c>
      <c r="O149" s="5">
        <v>113374</v>
      </c>
      <c r="P149" s="5">
        <v>128028</v>
      </c>
      <c r="Q149" s="5">
        <v>95287</v>
      </c>
      <c r="R149" s="5">
        <v>132479</v>
      </c>
      <c r="S149" s="5">
        <v>189136</v>
      </c>
      <c r="T149" s="5">
        <v>134117</v>
      </c>
      <c r="U149" s="5">
        <v>482233</v>
      </c>
      <c r="V149" s="5">
        <v>328259</v>
      </c>
      <c r="W149" s="5">
        <v>406660</v>
      </c>
      <c r="X149" s="5">
        <v>442634</v>
      </c>
      <c r="Y149" s="5">
        <v>266516</v>
      </c>
      <c r="Z149" s="5">
        <v>388358</v>
      </c>
      <c r="AA149" s="5">
        <v>383145</v>
      </c>
      <c r="AB149" s="5">
        <v>472906</v>
      </c>
      <c r="AC149" s="5">
        <v>165223</v>
      </c>
      <c r="AD149" s="5">
        <v>236208</v>
      </c>
      <c r="AE149" s="5">
        <v>163965</v>
      </c>
    </row>
    <row r="150" spans="1:31">
      <c r="A150" s="5" t="s">
        <v>180</v>
      </c>
      <c r="B150" s="5">
        <f t="shared" si="7"/>
        <v>19.84</v>
      </c>
      <c r="C150" s="5">
        <v>1190.55</v>
      </c>
      <c r="D150" s="5">
        <v>243</v>
      </c>
      <c r="E150" s="5">
        <v>352555</v>
      </c>
      <c r="F150" s="5">
        <v>391296</v>
      </c>
      <c r="G150" s="5">
        <v>370324</v>
      </c>
      <c r="H150" s="5">
        <v>357828</v>
      </c>
      <c r="I150" s="5">
        <v>337407</v>
      </c>
      <c r="J150" s="5">
        <v>302492</v>
      </c>
      <c r="K150" s="5">
        <v>343885</v>
      </c>
      <c r="L150" s="5">
        <v>321107</v>
      </c>
      <c r="M150" s="5">
        <v>79477</v>
      </c>
      <c r="N150" s="5">
        <v>20948</v>
      </c>
      <c r="O150" s="5">
        <v>123393</v>
      </c>
      <c r="P150" s="5">
        <v>130768</v>
      </c>
      <c r="Q150" s="5">
        <v>120831</v>
      </c>
      <c r="R150" s="5">
        <v>142196</v>
      </c>
      <c r="S150" s="5">
        <v>150996</v>
      </c>
      <c r="T150" s="5">
        <v>146359</v>
      </c>
      <c r="U150" s="5">
        <v>359630</v>
      </c>
      <c r="V150" s="5">
        <v>228229</v>
      </c>
      <c r="W150" s="5">
        <v>239561</v>
      </c>
      <c r="X150" s="5">
        <v>266760</v>
      </c>
      <c r="Y150" s="5">
        <v>244048</v>
      </c>
      <c r="Z150" s="5">
        <v>295011</v>
      </c>
      <c r="AA150" s="5">
        <v>306170</v>
      </c>
      <c r="AB150" s="5">
        <v>347074</v>
      </c>
      <c r="AC150" s="5">
        <v>198086</v>
      </c>
      <c r="AD150" s="5">
        <v>231503</v>
      </c>
      <c r="AE150" s="5">
        <v>178072</v>
      </c>
    </row>
    <row r="151" spans="1:31">
      <c r="A151" s="5" t="s">
        <v>181</v>
      </c>
      <c r="B151" s="5">
        <f t="shared" si="7"/>
        <v>19.97</v>
      </c>
      <c r="C151" s="5">
        <v>1198.22</v>
      </c>
      <c r="D151" s="5">
        <v>277</v>
      </c>
      <c r="E151" s="5">
        <v>23085</v>
      </c>
      <c r="F151" s="5">
        <v>23900</v>
      </c>
      <c r="G151" s="5">
        <v>8729</v>
      </c>
      <c r="H151" s="5">
        <v>17824</v>
      </c>
      <c r="I151" s="5">
        <v>26573</v>
      </c>
      <c r="J151" s="5">
        <v>25353</v>
      </c>
      <c r="K151" s="5">
        <v>23735</v>
      </c>
      <c r="L151" s="5">
        <v>26455</v>
      </c>
      <c r="M151" s="5">
        <v>25226</v>
      </c>
      <c r="N151" s="5">
        <v>19801</v>
      </c>
      <c r="O151" s="5">
        <v>30708</v>
      </c>
      <c r="P151" s="5">
        <v>19426</v>
      </c>
      <c r="Q151" s="5">
        <v>5047</v>
      </c>
      <c r="R151" s="5">
        <v>24515</v>
      </c>
      <c r="S151" s="5">
        <v>24762</v>
      </c>
      <c r="T151" s="5">
        <v>26463</v>
      </c>
      <c r="U151" s="5">
        <v>23961</v>
      </c>
      <c r="V151" s="5">
        <v>34367</v>
      </c>
      <c r="W151" s="5">
        <v>36578</v>
      </c>
      <c r="X151" s="5">
        <v>35541</v>
      </c>
      <c r="Y151" s="5">
        <v>20494</v>
      </c>
      <c r="Z151" s="5">
        <v>23485</v>
      </c>
      <c r="AA151" s="5">
        <v>22933</v>
      </c>
      <c r="AB151" s="5">
        <v>31860</v>
      </c>
      <c r="AC151" s="5">
        <v>21692</v>
      </c>
      <c r="AD151" s="5">
        <v>25526</v>
      </c>
      <c r="AE151" s="5">
        <v>33914</v>
      </c>
    </row>
    <row r="152" spans="1:31">
      <c r="A152" s="5" t="s">
        <v>182</v>
      </c>
      <c r="B152" s="5">
        <f t="shared" si="7"/>
        <v>20.01</v>
      </c>
      <c r="C152" s="5">
        <v>1200.37</v>
      </c>
      <c r="D152" s="5">
        <v>326</v>
      </c>
      <c r="E152" s="5">
        <v>77337</v>
      </c>
      <c r="F152" s="5">
        <v>65124</v>
      </c>
      <c r="G152" s="5">
        <v>77715</v>
      </c>
      <c r="H152" s="5">
        <v>72730</v>
      </c>
      <c r="I152" s="5">
        <v>80749</v>
      </c>
      <c r="J152" s="5">
        <v>72560</v>
      </c>
      <c r="K152" s="5">
        <v>82841</v>
      </c>
      <c r="L152" s="5">
        <v>71860</v>
      </c>
      <c r="M152" s="5">
        <v>36806</v>
      </c>
      <c r="N152" s="5">
        <v>14963</v>
      </c>
      <c r="O152" s="5">
        <v>51812</v>
      </c>
      <c r="P152" s="5">
        <v>64486</v>
      </c>
      <c r="Q152" s="5">
        <v>25310</v>
      </c>
      <c r="R152" s="5">
        <v>38038</v>
      </c>
      <c r="S152" s="5">
        <v>50636</v>
      </c>
      <c r="T152" s="5">
        <v>43331</v>
      </c>
      <c r="U152" s="5">
        <v>82300</v>
      </c>
      <c r="V152" s="5">
        <v>86916</v>
      </c>
      <c r="W152" s="5">
        <v>82788</v>
      </c>
      <c r="X152" s="5">
        <v>92806</v>
      </c>
      <c r="Y152" s="5">
        <v>54167</v>
      </c>
      <c r="Z152" s="5">
        <v>80263</v>
      </c>
      <c r="AA152" s="5">
        <v>81219</v>
      </c>
      <c r="AB152" s="5">
        <v>92612</v>
      </c>
      <c r="AC152" s="5">
        <v>73932</v>
      </c>
      <c r="AD152" s="5">
        <v>76167</v>
      </c>
      <c r="AE152" s="5">
        <v>64167</v>
      </c>
    </row>
    <row r="153" spans="1:31">
      <c r="A153" s="5" t="s">
        <v>183</v>
      </c>
      <c r="B153" s="5">
        <f t="shared" si="7"/>
        <v>20.08</v>
      </c>
      <c r="C153" s="5">
        <v>1204.64</v>
      </c>
      <c r="D153" s="5">
        <v>275</v>
      </c>
      <c r="E153" s="5">
        <v>364514</v>
      </c>
      <c r="F153" s="5">
        <v>372306</v>
      </c>
      <c r="G153" s="5">
        <v>377444</v>
      </c>
      <c r="H153" s="5">
        <v>379968</v>
      </c>
      <c r="I153" s="5">
        <v>356663</v>
      </c>
      <c r="J153" s="5">
        <v>306922</v>
      </c>
      <c r="K153" s="5">
        <v>331261</v>
      </c>
      <c r="L153" s="5">
        <v>312117</v>
      </c>
      <c r="M153" s="5">
        <v>87318</v>
      </c>
      <c r="N153" s="5">
        <v>66983</v>
      </c>
      <c r="O153" s="5">
        <v>160269</v>
      </c>
      <c r="P153" s="5">
        <v>154882</v>
      </c>
      <c r="Q153" s="5">
        <v>133252</v>
      </c>
      <c r="R153" s="5">
        <v>167500</v>
      </c>
      <c r="S153" s="5">
        <v>183081</v>
      </c>
      <c r="T153" s="5">
        <v>160707</v>
      </c>
      <c r="U153" s="5">
        <v>350778</v>
      </c>
      <c r="V153" s="5">
        <v>256496</v>
      </c>
      <c r="W153" s="5">
        <v>282084</v>
      </c>
      <c r="X153" s="5">
        <v>280170</v>
      </c>
      <c r="Y153" s="5">
        <v>277512</v>
      </c>
      <c r="Z153" s="5">
        <v>307324</v>
      </c>
      <c r="AA153" s="5">
        <v>329972</v>
      </c>
      <c r="AB153" s="5">
        <v>332049</v>
      </c>
      <c r="AC153" s="5">
        <v>229290</v>
      </c>
      <c r="AD153" s="5">
        <v>245424</v>
      </c>
      <c r="AE153" s="5">
        <v>199062</v>
      </c>
    </row>
    <row r="154" spans="1:31">
      <c r="A154" s="5" t="s">
        <v>184</v>
      </c>
      <c r="B154" s="5">
        <f t="shared" si="7"/>
        <v>20.1</v>
      </c>
      <c r="C154" s="5">
        <v>1206.05</v>
      </c>
      <c r="D154" s="5">
        <v>257</v>
      </c>
      <c r="E154" s="5">
        <v>155233</v>
      </c>
      <c r="F154" s="5">
        <v>155823</v>
      </c>
      <c r="G154" s="5">
        <v>155853</v>
      </c>
      <c r="H154" s="5">
        <v>117201</v>
      </c>
      <c r="I154" s="5">
        <v>129353</v>
      </c>
      <c r="J154" s="5">
        <v>144056</v>
      </c>
      <c r="K154" s="5">
        <v>90616</v>
      </c>
      <c r="L154" s="5">
        <v>88421</v>
      </c>
      <c r="M154" s="5">
        <v>86550</v>
      </c>
      <c r="N154" s="5">
        <v>72249</v>
      </c>
      <c r="O154" s="5">
        <v>133123</v>
      </c>
      <c r="P154" s="5">
        <v>158673</v>
      </c>
      <c r="Q154" s="5">
        <v>55022</v>
      </c>
      <c r="R154" s="5">
        <v>114669</v>
      </c>
      <c r="S154" s="5">
        <v>81171</v>
      </c>
      <c r="T154" s="5">
        <v>116991</v>
      </c>
      <c r="U154" s="5">
        <v>213403</v>
      </c>
      <c r="V154" s="5">
        <v>155847</v>
      </c>
      <c r="W154" s="5">
        <v>162092</v>
      </c>
      <c r="X154" s="5">
        <v>193755</v>
      </c>
      <c r="Y154" s="5">
        <v>207757</v>
      </c>
      <c r="Z154" s="5">
        <v>142512</v>
      </c>
      <c r="AA154" s="5">
        <v>124772</v>
      </c>
      <c r="AB154" s="5">
        <v>147308</v>
      </c>
      <c r="AC154" s="5">
        <v>115814</v>
      </c>
      <c r="AD154" s="5">
        <v>95037</v>
      </c>
      <c r="AE154" s="5">
        <v>98050</v>
      </c>
    </row>
    <row r="155" spans="1:31">
      <c r="A155" s="5" t="s">
        <v>185</v>
      </c>
      <c r="B155" s="5">
        <v>20.1</v>
      </c>
      <c r="C155" s="5">
        <v>1206.1</v>
      </c>
      <c r="D155" s="5">
        <v>241</v>
      </c>
      <c r="E155" s="5">
        <v>48485</v>
      </c>
      <c r="F155" s="5">
        <v>47475</v>
      </c>
      <c r="G155" s="5">
        <v>47992</v>
      </c>
      <c r="H155" s="5">
        <v>34788</v>
      </c>
      <c r="I155" s="5">
        <v>41359</v>
      </c>
      <c r="J155" s="5">
        <v>45535</v>
      </c>
      <c r="K155" s="5">
        <v>29349</v>
      </c>
      <c r="L155" s="5">
        <v>36796</v>
      </c>
      <c r="M155" s="5">
        <v>27799</v>
      </c>
      <c r="N155" s="5">
        <v>22200</v>
      </c>
      <c r="O155" s="5">
        <v>42364</v>
      </c>
      <c r="P155" s="5">
        <v>47546</v>
      </c>
      <c r="Q155" s="5">
        <v>17852</v>
      </c>
      <c r="R155" s="5">
        <v>34693</v>
      </c>
      <c r="S155" s="5">
        <v>24599</v>
      </c>
      <c r="T155" s="5">
        <v>37656</v>
      </c>
      <c r="U155" s="5">
        <v>60542</v>
      </c>
      <c r="V155" s="5">
        <v>45802</v>
      </c>
      <c r="W155" s="5">
        <v>50038</v>
      </c>
      <c r="X155" s="5">
        <v>59670</v>
      </c>
      <c r="Y155" s="5">
        <v>63303</v>
      </c>
      <c r="Z155" s="5">
        <v>42603</v>
      </c>
      <c r="AA155" s="5">
        <v>47658</v>
      </c>
      <c r="AB155" s="5">
        <v>46639</v>
      </c>
      <c r="AC155" s="5">
        <v>36655</v>
      </c>
      <c r="AD155" s="5">
        <v>30269</v>
      </c>
      <c r="AE155" s="5">
        <v>29921</v>
      </c>
    </row>
    <row r="156" spans="1:31">
      <c r="A156" s="5" t="s">
        <v>186</v>
      </c>
      <c r="B156" s="5">
        <f t="shared" ref="B156:B169" si="8">ROUND(C156/60,2)</f>
        <v>20.13</v>
      </c>
      <c r="C156" s="5">
        <v>1207.99</v>
      </c>
      <c r="D156" s="5">
        <v>204</v>
      </c>
      <c r="E156" s="5">
        <v>25978</v>
      </c>
      <c r="F156" s="5">
        <v>24479</v>
      </c>
      <c r="G156" s="5">
        <v>22332</v>
      </c>
      <c r="H156" s="5">
        <v>21715</v>
      </c>
      <c r="I156" s="5">
        <v>28551</v>
      </c>
      <c r="J156" s="5">
        <v>20701</v>
      </c>
      <c r="K156" s="5">
        <v>21075</v>
      </c>
      <c r="L156" s="5">
        <v>19769</v>
      </c>
      <c r="M156" s="5">
        <v>19100</v>
      </c>
      <c r="N156" s="5">
        <v>15797</v>
      </c>
      <c r="O156" s="5">
        <v>14283</v>
      </c>
      <c r="P156" s="5">
        <v>15674</v>
      </c>
      <c r="Q156" s="5">
        <v>15434</v>
      </c>
      <c r="R156" s="5">
        <v>16534</v>
      </c>
      <c r="S156" s="5">
        <v>16930</v>
      </c>
      <c r="T156" s="5">
        <v>13717</v>
      </c>
      <c r="U156" s="5">
        <v>21866</v>
      </c>
      <c r="V156" s="5">
        <v>24521</v>
      </c>
      <c r="W156" s="5">
        <v>23789</v>
      </c>
      <c r="X156" s="5">
        <v>18149</v>
      </c>
      <c r="Y156" s="5">
        <v>18061</v>
      </c>
      <c r="Z156" s="5">
        <v>19162</v>
      </c>
      <c r="AA156" s="5">
        <v>19780</v>
      </c>
      <c r="AB156" s="5">
        <v>18362</v>
      </c>
      <c r="AC156" s="5">
        <v>26079</v>
      </c>
      <c r="AD156" s="5">
        <v>24616</v>
      </c>
      <c r="AE156" s="5">
        <v>20581</v>
      </c>
    </row>
    <row r="157" spans="1:31">
      <c r="A157" s="5" t="s">
        <v>187</v>
      </c>
      <c r="B157" s="5">
        <f t="shared" si="8"/>
        <v>20.17</v>
      </c>
      <c r="C157" s="5">
        <v>1210.03</v>
      </c>
      <c r="D157" s="5">
        <v>218</v>
      </c>
      <c r="E157" s="5">
        <v>135524</v>
      </c>
      <c r="F157" s="5">
        <v>151846</v>
      </c>
      <c r="G157" s="5">
        <v>241979</v>
      </c>
      <c r="H157" s="5">
        <v>220518</v>
      </c>
      <c r="I157" s="5">
        <v>124418</v>
      </c>
      <c r="J157" s="5">
        <v>110601</v>
      </c>
      <c r="K157" s="5">
        <v>69989</v>
      </c>
      <c r="L157" s="5">
        <v>78647</v>
      </c>
      <c r="M157" s="5">
        <v>36330</v>
      </c>
      <c r="N157" s="5">
        <v>24922</v>
      </c>
      <c r="O157" s="5">
        <v>59665</v>
      </c>
      <c r="P157" s="5">
        <v>62061</v>
      </c>
      <c r="Q157" s="5">
        <v>38081</v>
      </c>
      <c r="R157" s="5">
        <v>47547</v>
      </c>
      <c r="S157" s="5">
        <v>55926</v>
      </c>
      <c r="T157" s="5">
        <v>45088</v>
      </c>
      <c r="U157" s="5">
        <v>143858</v>
      </c>
      <c r="V157" s="5">
        <v>184215</v>
      </c>
      <c r="W157" s="5">
        <v>196923</v>
      </c>
      <c r="X157" s="5">
        <v>223805</v>
      </c>
      <c r="Y157" s="5">
        <v>86695</v>
      </c>
      <c r="Z157" s="5">
        <v>124937</v>
      </c>
      <c r="AA157" s="5">
        <v>119688</v>
      </c>
      <c r="AB157" s="5">
        <v>155197</v>
      </c>
      <c r="AC157" s="5">
        <v>112358</v>
      </c>
      <c r="AD157" s="5">
        <v>117265</v>
      </c>
      <c r="AE157" s="5">
        <v>84690</v>
      </c>
    </row>
    <row r="158" spans="1:31">
      <c r="A158" s="5" t="s">
        <v>188</v>
      </c>
      <c r="B158" s="5">
        <f t="shared" si="8"/>
        <v>20.18</v>
      </c>
      <c r="C158" s="5">
        <v>1210.9</v>
      </c>
      <c r="D158" s="5">
        <v>103</v>
      </c>
      <c r="E158" s="5">
        <v>12030</v>
      </c>
      <c r="F158" s="5">
        <v>13347</v>
      </c>
      <c r="G158" s="5">
        <v>17844</v>
      </c>
      <c r="H158" s="5">
        <v>17157</v>
      </c>
      <c r="I158" s="5">
        <v>48218</v>
      </c>
      <c r="J158" s="5">
        <v>14241</v>
      </c>
      <c r="K158" s="5">
        <v>15331</v>
      </c>
      <c r="L158" s="5">
        <v>15578</v>
      </c>
      <c r="M158" s="5">
        <v>12579</v>
      </c>
      <c r="N158" s="5">
        <v>14339</v>
      </c>
      <c r="O158" s="5">
        <v>13451</v>
      </c>
      <c r="P158" s="5">
        <v>13650</v>
      </c>
      <c r="Q158" s="5">
        <v>10226</v>
      </c>
      <c r="R158" s="5">
        <v>12651</v>
      </c>
      <c r="S158" s="5">
        <v>13134</v>
      </c>
      <c r="T158" s="5">
        <v>13436</v>
      </c>
      <c r="U158" s="5">
        <v>16628</v>
      </c>
      <c r="V158" s="5">
        <v>15424</v>
      </c>
      <c r="W158" s="5">
        <v>18505</v>
      </c>
      <c r="X158" s="5">
        <v>18290</v>
      </c>
      <c r="Y158" s="5">
        <v>15088</v>
      </c>
      <c r="Z158" s="5">
        <v>19208</v>
      </c>
      <c r="AA158" s="5">
        <v>19647</v>
      </c>
      <c r="AB158" s="5">
        <v>18745</v>
      </c>
      <c r="AC158" s="5">
        <v>15628</v>
      </c>
      <c r="AD158" s="5">
        <v>14284</v>
      </c>
      <c r="AE158" s="5">
        <v>13775</v>
      </c>
    </row>
    <row r="159" spans="1:31">
      <c r="A159" s="5" t="s">
        <v>189</v>
      </c>
      <c r="B159" s="5">
        <f t="shared" si="8"/>
        <v>20.32</v>
      </c>
      <c r="C159" s="5">
        <v>1219.44</v>
      </c>
      <c r="D159" s="5">
        <v>260</v>
      </c>
      <c r="E159" s="5">
        <v>2166737</v>
      </c>
      <c r="F159" s="5">
        <v>2235260</v>
      </c>
      <c r="G159" s="5">
        <v>2452419</v>
      </c>
      <c r="H159" s="5">
        <v>2489021</v>
      </c>
      <c r="I159" s="5">
        <v>1613087</v>
      </c>
      <c r="J159" s="5">
        <v>1521843</v>
      </c>
      <c r="K159" s="5">
        <v>1704832</v>
      </c>
      <c r="L159" s="5">
        <v>1563781</v>
      </c>
      <c r="M159" s="5">
        <v>1054100</v>
      </c>
      <c r="N159" s="5">
        <v>722949</v>
      </c>
      <c r="O159" s="5">
        <v>1682408</v>
      </c>
      <c r="P159" s="5">
        <v>1735002</v>
      </c>
      <c r="Q159" s="5">
        <v>916153</v>
      </c>
      <c r="R159" s="5">
        <v>1057275</v>
      </c>
      <c r="S159" s="5">
        <v>1197183</v>
      </c>
      <c r="T159" s="5">
        <v>1084254</v>
      </c>
      <c r="U159" s="5">
        <v>1744242</v>
      </c>
      <c r="V159" s="5">
        <v>1493263</v>
      </c>
      <c r="W159" s="5">
        <v>1678890</v>
      </c>
      <c r="X159" s="5">
        <v>1681193</v>
      </c>
      <c r="Y159" s="5">
        <v>1341928</v>
      </c>
      <c r="Z159" s="5">
        <v>1615818</v>
      </c>
      <c r="AA159" s="5">
        <v>1655424</v>
      </c>
      <c r="AB159" s="5">
        <v>1627992</v>
      </c>
      <c r="AC159" s="5">
        <v>1388918</v>
      </c>
      <c r="AD159" s="5">
        <v>1392066</v>
      </c>
      <c r="AE159" s="5">
        <v>1148358</v>
      </c>
    </row>
    <row r="160" spans="1:31">
      <c r="A160" s="5" t="s">
        <v>190</v>
      </c>
      <c r="B160" s="5">
        <f t="shared" si="8"/>
        <v>20.37</v>
      </c>
      <c r="C160" s="5">
        <v>1222.18</v>
      </c>
      <c r="D160" s="5">
        <v>328</v>
      </c>
      <c r="E160" s="5">
        <v>13418</v>
      </c>
      <c r="F160" s="5">
        <v>19489</v>
      </c>
      <c r="G160" s="5">
        <v>12844</v>
      </c>
      <c r="H160" s="5">
        <v>14151</v>
      </c>
      <c r="I160" s="5">
        <v>7936</v>
      </c>
      <c r="J160" s="5">
        <v>12480</v>
      </c>
      <c r="K160" s="5">
        <v>10547</v>
      </c>
      <c r="L160" s="5">
        <v>10434</v>
      </c>
      <c r="M160" s="5">
        <v>4881</v>
      </c>
      <c r="N160" s="5">
        <v>2596</v>
      </c>
      <c r="O160" s="5">
        <v>5761</v>
      </c>
      <c r="P160" s="5">
        <v>5023</v>
      </c>
      <c r="Q160" s="5">
        <v>1981</v>
      </c>
      <c r="R160" s="5">
        <v>3633</v>
      </c>
      <c r="S160" s="5">
        <v>2652</v>
      </c>
      <c r="T160" s="5" t="s">
        <v>57</v>
      </c>
      <c r="U160" s="5">
        <v>14345</v>
      </c>
      <c r="V160" s="5">
        <v>13964</v>
      </c>
      <c r="W160" s="5">
        <v>11403</v>
      </c>
      <c r="X160" s="5">
        <v>13849</v>
      </c>
      <c r="Y160" s="5">
        <v>9076</v>
      </c>
      <c r="Z160" s="5">
        <v>6442</v>
      </c>
      <c r="AA160" s="5">
        <v>8678</v>
      </c>
      <c r="AB160" s="5">
        <v>5915</v>
      </c>
      <c r="AC160" s="5">
        <v>9137</v>
      </c>
      <c r="AD160" s="5">
        <v>7726</v>
      </c>
      <c r="AE160" s="5">
        <v>8499</v>
      </c>
    </row>
    <row r="161" spans="1:31">
      <c r="A161" s="5" t="s">
        <v>191</v>
      </c>
      <c r="B161" s="5">
        <f t="shared" si="8"/>
        <v>20.43</v>
      </c>
      <c r="C161" s="5">
        <v>1225.51</v>
      </c>
      <c r="D161" s="5">
        <v>138</v>
      </c>
      <c r="E161" s="5">
        <v>12119</v>
      </c>
      <c r="F161" s="5">
        <v>14675</v>
      </c>
      <c r="G161" s="5">
        <v>11961</v>
      </c>
      <c r="H161" s="5">
        <v>15266</v>
      </c>
      <c r="I161" s="5">
        <v>11728</v>
      </c>
      <c r="J161" s="5">
        <v>12298</v>
      </c>
      <c r="K161" s="5">
        <v>11865</v>
      </c>
      <c r="L161" s="5">
        <v>11116</v>
      </c>
      <c r="M161" s="5">
        <v>12613</v>
      </c>
      <c r="N161" s="5">
        <v>15672</v>
      </c>
      <c r="O161" s="5">
        <v>14278</v>
      </c>
      <c r="P161" s="5">
        <v>14668</v>
      </c>
      <c r="Q161" s="5">
        <v>15300</v>
      </c>
      <c r="R161" s="5">
        <v>12887</v>
      </c>
      <c r="S161" s="5">
        <v>13741</v>
      </c>
      <c r="T161" s="5">
        <v>14293</v>
      </c>
      <c r="U161" s="5">
        <v>13597</v>
      </c>
      <c r="V161" s="5">
        <v>13058</v>
      </c>
      <c r="W161" s="5">
        <v>13959</v>
      </c>
      <c r="X161" s="5">
        <v>11955</v>
      </c>
      <c r="Y161" s="5">
        <v>13313</v>
      </c>
      <c r="Z161" s="5">
        <v>13093</v>
      </c>
      <c r="AA161" s="5">
        <v>12607</v>
      </c>
      <c r="AB161" s="5">
        <v>12684</v>
      </c>
      <c r="AC161" s="5">
        <v>13143</v>
      </c>
      <c r="AD161" s="5">
        <v>14360</v>
      </c>
      <c r="AE161" s="5">
        <v>12840</v>
      </c>
    </row>
    <row r="162" spans="1:31">
      <c r="A162" s="5" t="s">
        <v>192</v>
      </c>
      <c r="B162" s="5">
        <f t="shared" si="8"/>
        <v>20.43</v>
      </c>
      <c r="C162" s="5">
        <v>1225.73</v>
      </c>
      <c r="D162" s="5">
        <v>117</v>
      </c>
      <c r="E162" s="5">
        <v>25934</v>
      </c>
      <c r="F162" s="5">
        <v>25299</v>
      </c>
      <c r="G162" s="5">
        <v>25082</v>
      </c>
      <c r="H162" s="5">
        <v>26973</v>
      </c>
      <c r="I162" s="5">
        <v>18931</v>
      </c>
      <c r="J162" s="5">
        <v>19717</v>
      </c>
      <c r="K162" s="5">
        <v>22443</v>
      </c>
      <c r="L162" s="5">
        <v>22415</v>
      </c>
      <c r="M162" s="5">
        <v>12208</v>
      </c>
      <c r="N162" s="5">
        <v>14352</v>
      </c>
      <c r="O162" s="5">
        <v>11926</v>
      </c>
      <c r="P162" s="5">
        <v>13852</v>
      </c>
      <c r="Q162" s="5">
        <v>9996</v>
      </c>
      <c r="R162" s="5">
        <v>10689</v>
      </c>
      <c r="S162" s="5">
        <v>12426</v>
      </c>
      <c r="T162" s="5">
        <v>11512</v>
      </c>
      <c r="U162" s="5">
        <v>18877</v>
      </c>
      <c r="V162" s="5">
        <v>17919</v>
      </c>
      <c r="W162" s="5">
        <v>17891</v>
      </c>
      <c r="X162" s="5">
        <v>16642</v>
      </c>
      <c r="Y162" s="5">
        <v>13732</v>
      </c>
      <c r="Z162" s="5">
        <v>18313</v>
      </c>
      <c r="AA162" s="5">
        <v>17695</v>
      </c>
      <c r="AB162" s="5">
        <v>18180</v>
      </c>
      <c r="AC162" s="5">
        <v>19106</v>
      </c>
      <c r="AD162" s="5">
        <v>18624</v>
      </c>
      <c r="AE162" s="5">
        <v>18560</v>
      </c>
    </row>
    <row r="163" spans="1:31">
      <c r="A163" s="5" t="s">
        <v>193</v>
      </c>
      <c r="B163" s="5">
        <f t="shared" si="8"/>
        <v>20.44</v>
      </c>
      <c r="C163" s="5">
        <v>1226.29</v>
      </c>
      <c r="D163" s="5">
        <v>103</v>
      </c>
      <c r="E163" s="5">
        <v>17875</v>
      </c>
      <c r="F163" s="5">
        <v>15447</v>
      </c>
      <c r="G163" s="5">
        <v>16249</v>
      </c>
      <c r="H163" s="5">
        <v>17299</v>
      </c>
      <c r="I163" s="5">
        <v>23061</v>
      </c>
      <c r="J163" s="5">
        <v>12603</v>
      </c>
      <c r="K163" s="5">
        <v>13562</v>
      </c>
      <c r="L163" s="5">
        <v>14376</v>
      </c>
      <c r="M163" s="5">
        <v>12250</v>
      </c>
      <c r="N163" s="5">
        <v>13889</v>
      </c>
      <c r="O163" s="5">
        <v>12262</v>
      </c>
      <c r="P163" s="5">
        <v>11772</v>
      </c>
      <c r="Q163" s="5">
        <v>10576</v>
      </c>
      <c r="R163" s="5">
        <v>10201</v>
      </c>
      <c r="S163" s="5">
        <v>10376</v>
      </c>
      <c r="T163" s="5">
        <v>11255</v>
      </c>
      <c r="U163" s="5">
        <v>22720</v>
      </c>
      <c r="V163" s="5">
        <v>20531</v>
      </c>
      <c r="W163" s="5">
        <v>20228</v>
      </c>
      <c r="X163" s="5">
        <v>23071</v>
      </c>
      <c r="Y163" s="5">
        <v>13070</v>
      </c>
      <c r="Z163" s="5">
        <v>15003</v>
      </c>
      <c r="AA163" s="5">
        <v>14732</v>
      </c>
      <c r="AB163" s="5">
        <v>15555</v>
      </c>
      <c r="AC163" s="5">
        <v>16023</v>
      </c>
      <c r="AD163" s="5">
        <v>16295</v>
      </c>
      <c r="AE163" s="5">
        <v>14950</v>
      </c>
    </row>
    <row r="164" spans="1:31">
      <c r="A164" s="5" t="s">
        <v>194</v>
      </c>
      <c r="B164" s="5">
        <f t="shared" si="8"/>
        <v>20.59</v>
      </c>
      <c r="C164" s="5">
        <v>1235.37</v>
      </c>
      <c r="D164" s="5">
        <v>174</v>
      </c>
      <c r="E164" s="5">
        <v>4880648</v>
      </c>
      <c r="F164" s="5">
        <v>4604973</v>
      </c>
      <c r="G164" s="5">
        <v>4204451</v>
      </c>
      <c r="H164" s="5">
        <v>4394885</v>
      </c>
      <c r="I164" s="5">
        <v>3781285</v>
      </c>
      <c r="J164" s="5">
        <v>4108204</v>
      </c>
      <c r="K164" s="5">
        <v>4460817</v>
      </c>
      <c r="L164" s="5">
        <v>4107654</v>
      </c>
      <c r="M164" s="5">
        <v>2455598</v>
      </c>
      <c r="N164" s="5">
        <v>2302342</v>
      </c>
      <c r="O164" s="5">
        <v>2453975</v>
      </c>
      <c r="P164" s="5">
        <v>2589702</v>
      </c>
      <c r="Q164" s="5">
        <v>1896570</v>
      </c>
      <c r="R164" s="5">
        <v>2178861</v>
      </c>
      <c r="S164" s="5">
        <v>2659039</v>
      </c>
      <c r="T164" s="5">
        <v>2487195</v>
      </c>
      <c r="U164" s="5">
        <v>2773945</v>
      </c>
      <c r="V164" s="5">
        <v>2657127</v>
      </c>
      <c r="W164" s="5">
        <v>2429053</v>
      </c>
      <c r="X164" s="5">
        <v>2355286</v>
      </c>
      <c r="Y164" s="5">
        <v>3086113</v>
      </c>
      <c r="Z164" s="5">
        <v>3878132</v>
      </c>
      <c r="AA164" s="5">
        <v>3728658</v>
      </c>
      <c r="AB164" s="5">
        <v>3769229</v>
      </c>
      <c r="AC164" s="5">
        <v>3595847</v>
      </c>
      <c r="AD164" s="5">
        <v>3540530</v>
      </c>
      <c r="AE164" s="5">
        <v>3851202</v>
      </c>
    </row>
    <row r="165" spans="1:31">
      <c r="A165" s="5" t="s">
        <v>195</v>
      </c>
      <c r="B165" s="5">
        <f t="shared" si="8"/>
        <v>20.64</v>
      </c>
      <c r="C165" s="5">
        <v>1238.61</v>
      </c>
      <c r="D165" s="5">
        <v>217</v>
      </c>
      <c r="E165" s="5">
        <v>37136</v>
      </c>
      <c r="F165" s="5">
        <v>33920</v>
      </c>
      <c r="G165" s="5">
        <v>32809</v>
      </c>
      <c r="H165" s="5">
        <v>30483</v>
      </c>
      <c r="I165" s="5">
        <v>58375</v>
      </c>
      <c r="J165" s="5">
        <v>47097</v>
      </c>
      <c r="K165" s="5">
        <v>49482</v>
      </c>
      <c r="L165" s="5">
        <v>41246</v>
      </c>
      <c r="M165" s="5">
        <v>90455</v>
      </c>
      <c r="N165" s="5">
        <v>73154</v>
      </c>
      <c r="O165" s="5">
        <v>79336</v>
      </c>
      <c r="P165" s="5">
        <v>88379</v>
      </c>
      <c r="Q165" s="5">
        <v>65792</v>
      </c>
      <c r="R165" s="5">
        <v>71748</v>
      </c>
      <c r="S165" s="5">
        <v>78732</v>
      </c>
      <c r="T165" s="5">
        <v>73648</v>
      </c>
      <c r="U165" s="5">
        <v>38298</v>
      </c>
      <c r="V165" s="5">
        <v>31107</v>
      </c>
      <c r="W165" s="5">
        <v>31670</v>
      </c>
      <c r="X165" s="5">
        <v>31470</v>
      </c>
      <c r="Y165" s="5">
        <v>30814</v>
      </c>
      <c r="Z165" s="5">
        <v>32744</v>
      </c>
      <c r="AA165" s="5">
        <v>34118</v>
      </c>
      <c r="AB165" s="5">
        <v>33275</v>
      </c>
      <c r="AC165" s="5">
        <v>53993</v>
      </c>
      <c r="AD165" s="5">
        <v>52863</v>
      </c>
      <c r="AE165" s="5">
        <v>45149</v>
      </c>
    </row>
    <row r="166" spans="1:31">
      <c r="A166" s="5" t="s">
        <v>196</v>
      </c>
      <c r="B166" s="5">
        <f t="shared" si="8"/>
        <v>20.68</v>
      </c>
      <c r="C166" s="5">
        <v>1240.97</v>
      </c>
      <c r="D166" s="5">
        <v>315</v>
      </c>
      <c r="E166" s="5">
        <v>86509</v>
      </c>
      <c r="F166" s="5">
        <v>101813</v>
      </c>
      <c r="G166" s="5">
        <v>81707</v>
      </c>
      <c r="H166" s="5">
        <v>96253</v>
      </c>
      <c r="I166" s="5">
        <v>47122</v>
      </c>
      <c r="J166" s="5">
        <v>57871</v>
      </c>
      <c r="K166" s="5">
        <v>68397</v>
      </c>
      <c r="L166" s="5">
        <v>65004</v>
      </c>
      <c r="M166" s="5">
        <v>22892</v>
      </c>
      <c r="N166" s="5">
        <v>9806</v>
      </c>
      <c r="O166" s="5">
        <v>26217</v>
      </c>
      <c r="P166" s="5">
        <v>19024</v>
      </c>
      <c r="Q166" s="5">
        <v>9640</v>
      </c>
      <c r="R166" s="5">
        <v>12662</v>
      </c>
      <c r="S166" s="5">
        <v>8651</v>
      </c>
      <c r="T166" s="5">
        <v>15180</v>
      </c>
      <c r="U166" s="5">
        <v>83170</v>
      </c>
      <c r="V166" s="5">
        <v>72279</v>
      </c>
      <c r="W166" s="5">
        <v>78695</v>
      </c>
      <c r="X166" s="5">
        <v>68658</v>
      </c>
      <c r="Y166" s="5">
        <v>35871</v>
      </c>
      <c r="Z166" s="5">
        <v>36156</v>
      </c>
      <c r="AA166" s="5">
        <v>43469</v>
      </c>
      <c r="AB166" s="5">
        <v>31329</v>
      </c>
      <c r="AC166" s="5">
        <v>49265</v>
      </c>
      <c r="AD166" s="5">
        <v>42723</v>
      </c>
      <c r="AE166" s="5">
        <v>41457</v>
      </c>
    </row>
    <row r="167" spans="1:31">
      <c r="A167" s="5" t="s">
        <v>197</v>
      </c>
      <c r="B167" s="5">
        <f t="shared" si="8"/>
        <v>20.77</v>
      </c>
      <c r="C167" s="5">
        <v>1246.34</v>
      </c>
      <c r="D167" s="5">
        <v>363</v>
      </c>
      <c r="E167" s="5">
        <v>9828</v>
      </c>
      <c r="F167" s="5">
        <v>9480</v>
      </c>
      <c r="G167" s="5">
        <v>10608</v>
      </c>
      <c r="H167" s="5">
        <v>10095</v>
      </c>
      <c r="I167" s="5">
        <v>5192</v>
      </c>
      <c r="J167" s="5">
        <v>5469</v>
      </c>
      <c r="K167" s="5">
        <v>5381</v>
      </c>
      <c r="L167" s="5">
        <v>4923</v>
      </c>
      <c r="M167" s="5">
        <v>3225</v>
      </c>
      <c r="N167" s="5">
        <v>3279</v>
      </c>
      <c r="O167" s="5">
        <v>3525</v>
      </c>
      <c r="P167" s="5">
        <v>3136</v>
      </c>
      <c r="Q167" s="5">
        <v>1968</v>
      </c>
      <c r="R167" s="5">
        <v>2205</v>
      </c>
      <c r="S167" s="5">
        <v>2191</v>
      </c>
      <c r="T167" s="5">
        <v>2624</v>
      </c>
      <c r="U167" s="5">
        <v>14800</v>
      </c>
      <c r="V167" s="5">
        <v>12652</v>
      </c>
      <c r="W167" s="5">
        <v>14349</v>
      </c>
      <c r="X167" s="5">
        <v>13798</v>
      </c>
      <c r="Y167" s="5">
        <v>7205</v>
      </c>
      <c r="Z167" s="5">
        <v>7732</v>
      </c>
      <c r="AA167" s="5">
        <v>7395</v>
      </c>
      <c r="AB167" s="5">
        <v>8375</v>
      </c>
      <c r="AC167" s="5">
        <v>6887</v>
      </c>
      <c r="AD167" s="5">
        <v>7263</v>
      </c>
      <c r="AE167" s="5">
        <v>7207</v>
      </c>
    </row>
    <row r="168" spans="1:31">
      <c r="A168" s="5" t="s">
        <v>198</v>
      </c>
      <c r="B168" s="5">
        <f t="shared" si="8"/>
        <v>20.8</v>
      </c>
      <c r="C168" s="5">
        <v>1247.75</v>
      </c>
      <c r="D168" s="5">
        <v>334</v>
      </c>
      <c r="E168" s="5">
        <v>2847</v>
      </c>
      <c r="F168" s="5">
        <v>3249</v>
      </c>
      <c r="G168" s="5">
        <v>3730</v>
      </c>
      <c r="H168" s="5">
        <v>3913</v>
      </c>
      <c r="I168" s="5">
        <v>1978</v>
      </c>
      <c r="J168" s="5">
        <v>2980</v>
      </c>
      <c r="K168" s="5">
        <v>3068</v>
      </c>
      <c r="L168" s="5">
        <v>3651</v>
      </c>
      <c r="M168" s="5">
        <v>1891</v>
      </c>
      <c r="N168" s="5">
        <v>2479</v>
      </c>
      <c r="O168" s="5">
        <v>3866</v>
      </c>
      <c r="P168" s="5">
        <v>4410</v>
      </c>
      <c r="Q168" s="5">
        <v>2474</v>
      </c>
      <c r="R168" s="5">
        <v>2609</v>
      </c>
      <c r="S168" s="5">
        <v>2961</v>
      </c>
      <c r="T168" s="5">
        <v>3291</v>
      </c>
      <c r="U168" s="5">
        <v>2943</v>
      </c>
      <c r="V168" s="5">
        <v>3638</v>
      </c>
      <c r="W168" s="5">
        <v>3962</v>
      </c>
      <c r="X168" s="5">
        <v>4175</v>
      </c>
      <c r="Y168" s="5">
        <v>2423</v>
      </c>
      <c r="Z168" s="5">
        <v>2641</v>
      </c>
      <c r="AA168" s="5">
        <v>2916</v>
      </c>
      <c r="AB168" s="5">
        <v>3656</v>
      </c>
      <c r="AC168" s="5">
        <v>1624</v>
      </c>
      <c r="AD168" s="5">
        <v>2578</v>
      </c>
      <c r="AE168" s="5">
        <v>2715</v>
      </c>
    </row>
    <row r="169" spans="1:31">
      <c r="A169" s="5" t="s">
        <v>199</v>
      </c>
      <c r="B169" s="5">
        <f t="shared" si="8"/>
        <v>20.8</v>
      </c>
      <c r="C169" s="5">
        <v>1247.92</v>
      </c>
      <c r="D169" s="5">
        <v>129</v>
      </c>
      <c r="E169" s="5">
        <v>174400</v>
      </c>
      <c r="F169" s="5">
        <v>199330</v>
      </c>
      <c r="G169" s="5">
        <v>151514</v>
      </c>
      <c r="H169" s="5">
        <v>163297</v>
      </c>
      <c r="I169" s="5">
        <v>165727</v>
      </c>
      <c r="J169" s="5">
        <v>152408</v>
      </c>
      <c r="K169" s="5">
        <v>162004</v>
      </c>
      <c r="L169" s="5">
        <v>161319</v>
      </c>
      <c r="M169" s="5">
        <v>196817</v>
      </c>
      <c r="N169" s="5">
        <v>252894</v>
      </c>
      <c r="O169" s="5">
        <v>201780</v>
      </c>
      <c r="P169" s="5">
        <v>223687</v>
      </c>
      <c r="Q169" s="5">
        <v>225959</v>
      </c>
      <c r="R169" s="5">
        <v>186086</v>
      </c>
      <c r="S169" s="5">
        <v>237715</v>
      </c>
      <c r="T169" s="5">
        <v>210369</v>
      </c>
      <c r="U169" s="5">
        <v>195429</v>
      </c>
      <c r="V169" s="5">
        <v>189613</v>
      </c>
      <c r="W169" s="5">
        <v>172639</v>
      </c>
      <c r="X169" s="5">
        <v>163173</v>
      </c>
      <c r="Y169" s="5">
        <v>174854</v>
      </c>
      <c r="Z169" s="5">
        <v>164509</v>
      </c>
      <c r="AA169" s="5">
        <v>168907</v>
      </c>
      <c r="AB169" s="5">
        <v>169833</v>
      </c>
      <c r="AC169" s="5">
        <v>191051</v>
      </c>
      <c r="AD169" s="5">
        <v>184557</v>
      </c>
      <c r="AE169" s="5">
        <v>189313</v>
      </c>
    </row>
    <row r="170" s="1" customFormat="1" spans="1:32">
      <c r="A170" s="6" t="s">
        <v>200</v>
      </c>
      <c r="B170" s="6">
        <v>20.82</v>
      </c>
      <c r="C170" s="6">
        <v>1249.2</v>
      </c>
      <c r="D170" s="6">
        <v>271</v>
      </c>
      <c r="E170" s="6">
        <v>374033</v>
      </c>
      <c r="F170" s="6">
        <v>384692</v>
      </c>
      <c r="G170" s="6">
        <v>309244</v>
      </c>
      <c r="H170" s="6">
        <v>327214</v>
      </c>
      <c r="I170" s="6">
        <v>343284</v>
      </c>
      <c r="J170" s="6">
        <v>304556</v>
      </c>
      <c r="K170" s="6">
        <v>331131</v>
      </c>
      <c r="L170" s="6">
        <v>326627</v>
      </c>
      <c r="M170" s="6">
        <v>409033</v>
      </c>
      <c r="N170" s="6">
        <v>509783</v>
      </c>
      <c r="O170" s="6">
        <v>405400</v>
      </c>
      <c r="P170" s="6">
        <v>454337</v>
      </c>
      <c r="Q170" s="6">
        <v>461746</v>
      </c>
      <c r="R170" s="6">
        <v>373376</v>
      </c>
      <c r="S170" s="6">
        <v>456292</v>
      </c>
      <c r="T170" s="6">
        <v>424589</v>
      </c>
      <c r="U170" s="6">
        <v>415648</v>
      </c>
      <c r="V170" s="6">
        <v>379863</v>
      </c>
      <c r="W170" s="6">
        <v>328020</v>
      </c>
      <c r="X170" s="6">
        <v>330351</v>
      </c>
      <c r="Y170" s="6">
        <v>381820</v>
      </c>
      <c r="Z170" s="6">
        <v>334306</v>
      </c>
      <c r="AA170" s="6">
        <v>343298</v>
      </c>
      <c r="AB170" s="6">
        <v>326468</v>
      </c>
      <c r="AC170" s="6">
        <v>387694</v>
      </c>
      <c r="AD170" s="6">
        <v>380293</v>
      </c>
      <c r="AE170" s="6">
        <v>386196</v>
      </c>
      <c r="AF170"/>
    </row>
    <row r="171" spans="1:31">
      <c r="A171" s="5" t="s">
        <v>201</v>
      </c>
      <c r="B171" s="5">
        <f t="shared" ref="B171:B180" si="9">ROUND(C171/60,2)</f>
        <v>20.83</v>
      </c>
      <c r="C171" s="5">
        <v>1249.92</v>
      </c>
      <c r="D171" s="5">
        <v>315</v>
      </c>
      <c r="E171" s="5">
        <v>99542</v>
      </c>
      <c r="F171" s="5">
        <v>110811</v>
      </c>
      <c r="G171" s="5">
        <v>87816</v>
      </c>
      <c r="H171" s="5">
        <v>99654</v>
      </c>
      <c r="I171" s="5">
        <v>50439</v>
      </c>
      <c r="J171" s="5">
        <v>59816</v>
      </c>
      <c r="K171" s="5">
        <v>73803</v>
      </c>
      <c r="L171" s="5">
        <v>65714</v>
      </c>
      <c r="M171" s="5">
        <v>25783</v>
      </c>
      <c r="N171" s="5">
        <v>8902</v>
      </c>
      <c r="O171" s="5">
        <v>27313</v>
      </c>
      <c r="P171" s="5">
        <v>18992</v>
      </c>
      <c r="Q171" s="5">
        <v>8649</v>
      </c>
      <c r="R171" s="5">
        <v>11511</v>
      </c>
      <c r="S171" s="5">
        <v>6860</v>
      </c>
      <c r="T171" s="5">
        <v>13122</v>
      </c>
      <c r="U171" s="5">
        <v>79707</v>
      </c>
      <c r="V171" s="5">
        <v>75558</v>
      </c>
      <c r="W171" s="5">
        <v>80912</v>
      </c>
      <c r="X171" s="5">
        <v>66844</v>
      </c>
      <c r="Y171" s="5">
        <v>33261</v>
      </c>
      <c r="Z171" s="5">
        <v>35980</v>
      </c>
      <c r="AA171" s="5">
        <v>43652</v>
      </c>
      <c r="AB171" s="5">
        <v>32921</v>
      </c>
      <c r="AC171" s="5">
        <v>57651</v>
      </c>
      <c r="AD171" s="5">
        <v>44780</v>
      </c>
      <c r="AE171" s="5">
        <v>46311</v>
      </c>
    </row>
    <row r="172" spans="1:31">
      <c r="A172" s="5" t="s">
        <v>202</v>
      </c>
      <c r="B172" s="5">
        <f t="shared" si="9"/>
        <v>20.92</v>
      </c>
      <c r="C172" s="5">
        <v>1255.43</v>
      </c>
      <c r="D172" s="5">
        <v>357</v>
      </c>
      <c r="E172" s="5">
        <v>635056</v>
      </c>
      <c r="F172" s="5">
        <v>620091</v>
      </c>
      <c r="G172" s="5">
        <v>547844</v>
      </c>
      <c r="H172" s="5">
        <v>645849</v>
      </c>
      <c r="I172" s="5">
        <v>829972</v>
      </c>
      <c r="J172" s="5">
        <v>655156</v>
      </c>
      <c r="K172" s="5">
        <v>677644</v>
      </c>
      <c r="L172" s="5">
        <v>667905</v>
      </c>
      <c r="M172" s="5">
        <v>783828</v>
      </c>
      <c r="N172" s="5">
        <v>594580</v>
      </c>
      <c r="O172" s="5">
        <v>838457</v>
      </c>
      <c r="P172" s="5">
        <v>826733</v>
      </c>
      <c r="Q172" s="5">
        <v>457486</v>
      </c>
      <c r="R172" s="5">
        <v>666545</v>
      </c>
      <c r="S172" s="5">
        <v>732114</v>
      </c>
      <c r="T172" s="5">
        <v>700817</v>
      </c>
      <c r="U172" s="5">
        <v>647306</v>
      </c>
      <c r="V172" s="5">
        <v>649039</v>
      </c>
      <c r="W172" s="5">
        <v>699965</v>
      </c>
      <c r="X172" s="5">
        <v>656013</v>
      </c>
      <c r="Y172" s="5">
        <v>450573</v>
      </c>
      <c r="Z172" s="5">
        <v>525120</v>
      </c>
      <c r="AA172" s="5">
        <v>529071</v>
      </c>
      <c r="AB172" s="5">
        <v>513314</v>
      </c>
      <c r="AC172" s="5">
        <v>725803</v>
      </c>
      <c r="AD172" s="5">
        <v>677040</v>
      </c>
      <c r="AE172" s="5">
        <v>636943</v>
      </c>
    </row>
    <row r="173" spans="1:31">
      <c r="A173" s="5" t="s">
        <v>203</v>
      </c>
      <c r="B173" s="5">
        <f t="shared" si="9"/>
        <v>21.01</v>
      </c>
      <c r="C173" s="5">
        <v>1260.53</v>
      </c>
      <c r="D173" s="5">
        <v>219</v>
      </c>
      <c r="E173" s="5">
        <v>20250</v>
      </c>
      <c r="F173" s="5">
        <v>19131</v>
      </c>
      <c r="G173" s="5">
        <v>13802</v>
      </c>
      <c r="H173" s="5">
        <v>10907</v>
      </c>
      <c r="I173" s="5">
        <v>18841</v>
      </c>
      <c r="J173" s="5">
        <v>18080</v>
      </c>
      <c r="K173" s="5">
        <v>17596</v>
      </c>
      <c r="L173" s="5">
        <v>14846</v>
      </c>
      <c r="M173" s="5">
        <v>14354</v>
      </c>
      <c r="N173" s="5">
        <v>9585</v>
      </c>
      <c r="O173" s="5">
        <v>13559</v>
      </c>
      <c r="P173" s="5">
        <v>11975</v>
      </c>
      <c r="Q173" s="5">
        <v>10588</v>
      </c>
      <c r="R173" s="5">
        <v>13116</v>
      </c>
      <c r="S173" s="5">
        <v>12641</v>
      </c>
      <c r="T173" s="5">
        <v>11996</v>
      </c>
      <c r="U173" s="5">
        <v>8783</v>
      </c>
      <c r="V173" s="5">
        <v>16620</v>
      </c>
      <c r="W173" s="5">
        <v>14364</v>
      </c>
      <c r="X173" s="5">
        <v>14268</v>
      </c>
      <c r="Y173" s="5">
        <v>7725</v>
      </c>
      <c r="Z173" s="5" t="s">
        <v>57</v>
      </c>
      <c r="AA173" s="5">
        <v>7180</v>
      </c>
      <c r="AB173" s="5" t="s">
        <v>57</v>
      </c>
      <c r="AC173" s="5">
        <v>19955</v>
      </c>
      <c r="AD173" s="5">
        <v>17128</v>
      </c>
      <c r="AE173" s="5">
        <v>19046</v>
      </c>
    </row>
    <row r="174" spans="1:31">
      <c r="A174" s="5" t="s">
        <v>204</v>
      </c>
      <c r="B174" s="5">
        <f t="shared" si="9"/>
        <v>21.01</v>
      </c>
      <c r="C174" s="5">
        <v>1260.73</v>
      </c>
      <c r="D174" s="5">
        <v>217</v>
      </c>
      <c r="E174" s="5">
        <v>230808</v>
      </c>
      <c r="F174" s="5">
        <v>223110</v>
      </c>
      <c r="G174" s="5">
        <v>224925</v>
      </c>
      <c r="H174" s="5">
        <v>212337</v>
      </c>
      <c r="I174" s="5">
        <v>237919</v>
      </c>
      <c r="J174" s="5">
        <v>213164</v>
      </c>
      <c r="K174" s="5">
        <v>230264</v>
      </c>
      <c r="L174" s="5">
        <v>201346</v>
      </c>
      <c r="M174" s="5">
        <v>143933</v>
      </c>
      <c r="N174" s="5">
        <v>105898</v>
      </c>
      <c r="O174" s="5">
        <v>151188</v>
      </c>
      <c r="P174" s="5">
        <v>149006</v>
      </c>
      <c r="Q174" s="5">
        <v>138105</v>
      </c>
      <c r="R174" s="5">
        <v>150110</v>
      </c>
      <c r="S174" s="5">
        <v>154865</v>
      </c>
      <c r="T174" s="5">
        <v>153928</v>
      </c>
      <c r="U174" s="5">
        <v>181929</v>
      </c>
      <c r="V174" s="5">
        <v>169459</v>
      </c>
      <c r="W174" s="5">
        <v>177701</v>
      </c>
      <c r="X174" s="5">
        <v>186192</v>
      </c>
      <c r="Y174" s="5">
        <v>145309</v>
      </c>
      <c r="Z174" s="5">
        <v>166947</v>
      </c>
      <c r="AA174" s="5">
        <v>159844</v>
      </c>
      <c r="AB174" s="5">
        <v>165935</v>
      </c>
      <c r="AC174" s="5">
        <v>196095</v>
      </c>
      <c r="AD174" s="5">
        <v>189344</v>
      </c>
      <c r="AE174" s="5">
        <v>177492</v>
      </c>
    </row>
    <row r="175" spans="1:31">
      <c r="A175" s="5" t="s">
        <v>205</v>
      </c>
      <c r="B175" s="5">
        <f t="shared" si="9"/>
        <v>21.08</v>
      </c>
      <c r="C175" s="5">
        <v>1264.86</v>
      </c>
      <c r="D175" s="5">
        <v>156</v>
      </c>
      <c r="E175" s="5">
        <v>9949152</v>
      </c>
      <c r="F175" s="5">
        <v>10146796</v>
      </c>
      <c r="G175" s="5">
        <v>11643735</v>
      </c>
      <c r="H175" s="5">
        <v>12069506</v>
      </c>
      <c r="I175" s="5">
        <v>9791484</v>
      </c>
      <c r="J175" s="5">
        <v>9145727</v>
      </c>
      <c r="K175" s="5">
        <v>10274371</v>
      </c>
      <c r="L175" s="5">
        <v>9813885</v>
      </c>
      <c r="M175" s="5">
        <v>2178816</v>
      </c>
      <c r="N175" s="5">
        <v>1106888</v>
      </c>
      <c r="O175" s="5">
        <v>3463684</v>
      </c>
      <c r="P175" s="5">
        <v>3875097</v>
      </c>
      <c r="Q175" s="5">
        <v>3721270</v>
      </c>
      <c r="R175" s="5">
        <v>4587803</v>
      </c>
      <c r="S175" s="5">
        <v>5339303</v>
      </c>
      <c r="T175" s="5">
        <v>4731673</v>
      </c>
      <c r="U175" s="5">
        <v>8913753</v>
      </c>
      <c r="V175" s="5">
        <v>7626273</v>
      </c>
      <c r="W175" s="5">
        <v>8300022</v>
      </c>
      <c r="X175" s="5">
        <v>8514745</v>
      </c>
      <c r="Y175" s="5">
        <v>7212690</v>
      </c>
      <c r="Z175" s="5">
        <v>9662347</v>
      </c>
      <c r="AA175" s="5">
        <v>8948517</v>
      </c>
      <c r="AB175" s="5">
        <v>10093640</v>
      </c>
      <c r="AC175" s="5">
        <v>5249407</v>
      </c>
      <c r="AD175" s="5">
        <v>5542727</v>
      </c>
      <c r="AE175" s="5">
        <v>4885858</v>
      </c>
    </row>
    <row r="176" spans="1:31">
      <c r="A176" s="5" t="s">
        <v>206</v>
      </c>
      <c r="B176" s="5">
        <f t="shared" si="9"/>
        <v>21.13</v>
      </c>
      <c r="C176" s="5">
        <v>1268.03</v>
      </c>
      <c r="D176" s="5">
        <v>369</v>
      </c>
      <c r="E176" s="5">
        <v>4382</v>
      </c>
      <c r="F176" s="5">
        <v>4009</v>
      </c>
      <c r="G176" s="5">
        <v>3422</v>
      </c>
      <c r="H176" s="5">
        <v>4114</v>
      </c>
      <c r="I176" s="5">
        <v>4002</v>
      </c>
      <c r="J176" s="5">
        <v>3304</v>
      </c>
      <c r="K176" s="5">
        <v>3951</v>
      </c>
      <c r="L176" s="5">
        <v>3978</v>
      </c>
      <c r="M176" s="5">
        <v>5085</v>
      </c>
      <c r="N176" s="5">
        <v>3564</v>
      </c>
      <c r="O176" s="5">
        <v>4997</v>
      </c>
      <c r="P176" s="5">
        <v>5640</v>
      </c>
      <c r="Q176" s="5">
        <v>3021</v>
      </c>
      <c r="R176" s="5">
        <v>3160</v>
      </c>
      <c r="S176" s="5">
        <v>3974</v>
      </c>
      <c r="T176" s="5">
        <v>3330</v>
      </c>
      <c r="U176" s="5">
        <v>3462</v>
      </c>
      <c r="V176" s="5">
        <v>4875</v>
      </c>
      <c r="W176" s="5">
        <v>4947</v>
      </c>
      <c r="X176" s="5">
        <v>4933</v>
      </c>
      <c r="Y176" s="5">
        <v>3145</v>
      </c>
      <c r="Z176" s="5">
        <v>4693</v>
      </c>
      <c r="AA176" s="5">
        <v>4356</v>
      </c>
      <c r="AB176" s="5">
        <v>4459</v>
      </c>
      <c r="AC176" s="5">
        <v>4089</v>
      </c>
      <c r="AD176" s="5">
        <v>3601</v>
      </c>
      <c r="AE176" s="5">
        <v>3900</v>
      </c>
    </row>
    <row r="177" spans="1:31">
      <c r="A177" s="5" t="s">
        <v>207</v>
      </c>
      <c r="B177" s="5">
        <f t="shared" si="9"/>
        <v>21.17</v>
      </c>
      <c r="C177" s="5">
        <v>1270.22</v>
      </c>
      <c r="D177" s="5">
        <v>174</v>
      </c>
      <c r="E177" s="5">
        <v>61542</v>
      </c>
      <c r="F177" s="5">
        <v>73584</v>
      </c>
      <c r="G177" s="5">
        <v>97118</v>
      </c>
      <c r="H177" s="5">
        <v>111425</v>
      </c>
      <c r="I177" s="5">
        <v>48205</v>
      </c>
      <c r="J177" s="5">
        <v>55229</v>
      </c>
      <c r="K177" s="5">
        <v>67173</v>
      </c>
      <c r="L177" s="5">
        <v>61530</v>
      </c>
      <c r="M177" s="5">
        <v>67343</v>
      </c>
      <c r="N177" s="5">
        <v>125450</v>
      </c>
      <c r="O177" s="5">
        <v>121730</v>
      </c>
      <c r="P177" s="5">
        <v>146284</v>
      </c>
      <c r="Q177" s="5">
        <v>57309</v>
      </c>
      <c r="R177" s="5">
        <v>70566</v>
      </c>
      <c r="S177" s="5">
        <v>98009</v>
      </c>
      <c r="T177" s="5">
        <v>122971</v>
      </c>
      <c r="U177" s="5">
        <v>62275</v>
      </c>
      <c r="V177" s="5">
        <v>85109</v>
      </c>
      <c r="W177" s="5">
        <v>99114</v>
      </c>
      <c r="X177" s="5">
        <v>109132</v>
      </c>
      <c r="Y177" s="5">
        <v>49064</v>
      </c>
      <c r="Z177" s="5">
        <v>63611</v>
      </c>
      <c r="AA177" s="5">
        <v>70764</v>
      </c>
      <c r="AB177" s="5">
        <v>102550</v>
      </c>
      <c r="AC177" s="5">
        <v>62612</v>
      </c>
      <c r="AD177" s="5">
        <v>78345</v>
      </c>
      <c r="AE177" s="5">
        <v>101687</v>
      </c>
    </row>
    <row r="178" spans="1:31">
      <c r="A178" s="5" t="s">
        <v>208</v>
      </c>
      <c r="B178" s="5">
        <f t="shared" si="9"/>
        <v>21.31</v>
      </c>
      <c r="C178" s="5">
        <v>1278.38</v>
      </c>
      <c r="D178" s="5">
        <v>293</v>
      </c>
      <c r="E178" s="5">
        <v>7137</v>
      </c>
      <c r="F178" s="5">
        <v>8112</v>
      </c>
      <c r="G178" s="5">
        <v>6182</v>
      </c>
      <c r="H178" s="5">
        <v>7554</v>
      </c>
      <c r="I178" s="5">
        <v>7713</v>
      </c>
      <c r="J178" s="5">
        <v>5531</v>
      </c>
      <c r="K178" s="5">
        <v>6300</v>
      </c>
      <c r="L178" s="5">
        <v>5486</v>
      </c>
      <c r="M178" s="5">
        <v>6939</v>
      </c>
      <c r="N178" s="5">
        <v>6097</v>
      </c>
      <c r="O178" s="5">
        <v>6729</v>
      </c>
      <c r="P178" s="5">
        <v>7053</v>
      </c>
      <c r="Q178" s="5">
        <v>4497</v>
      </c>
      <c r="R178" s="5">
        <v>5010</v>
      </c>
      <c r="S178" s="5">
        <v>5844</v>
      </c>
      <c r="T178" s="5">
        <v>5317</v>
      </c>
      <c r="U178" s="5">
        <v>6772</v>
      </c>
      <c r="V178" s="5">
        <v>6593</v>
      </c>
      <c r="W178" s="5">
        <v>6063</v>
      </c>
      <c r="X178" s="5">
        <v>6531</v>
      </c>
      <c r="Y178" s="5">
        <v>4590</v>
      </c>
      <c r="Z178" s="5">
        <v>5479</v>
      </c>
      <c r="AA178" s="5">
        <v>5672</v>
      </c>
      <c r="AB178" s="5">
        <v>6690</v>
      </c>
      <c r="AC178" s="5">
        <v>6982</v>
      </c>
      <c r="AD178" s="5">
        <v>6727</v>
      </c>
      <c r="AE178" s="5">
        <v>6178</v>
      </c>
    </row>
    <row r="179" spans="1:31">
      <c r="A179" s="5" t="s">
        <v>209</v>
      </c>
      <c r="B179" s="5">
        <f t="shared" si="9"/>
        <v>21.48</v>
      </c>
      <c r="C179" s="5">
        <v>1288.53</v>
      </c>
      <c r="D179" s="5">
        <v>357</v>
      </c>
      <c r="E179" s="5">
        <v>119784</v>
      </c>
      <c r="F179" s="5">
        <v>127486</v>
      </c>
      <c r="G179" s="5">
        <v>106827</v>
      </c>
      <c r="H179" s="5">
        <v>109081</v>
      </c>
      <c r="I179" s="5">
        <v>123832</v>
      </c>
      <c r="J179" s="5">
        <v>97746</v>
      </c>
      <c r="K179" s="5">
        <v>110510</v>
      </c>
      <c r="L179" s="5">
        <v>104403</v>
      </c>
      <c r="M179" s="5">
        <v>109711</v>
      </c>
      <c r="N179" s="5">
        <v>71889</v>
      </c>
      <c r="O179" s="5">
        <v>141326</v>
      </c>
      <c r="P179" s="5">
        <v>147918</v>
      </c>
      <c r="Q179" s="5">
        <v>89490</v>
      </c>
      <c r="R179" s="5">
        <v>94940</v>
      </c>
      <c r="S179" s="5">
        <v>104134</v>
      </c>
      <c r="T179" s="5">
        <v>97527</v>
      </c>
      <c r="U179" s="5">
        <v>110193</v>
      </c>
      <c r="V179" s="5">
        <v>120852</v>
      </c>
      <c r="W179" s="5">
        <v>132801</v>
      </c>
      <c r="X179" s="5">
        <v>124511</v>
      </c>
      <c r="Y179" s="5">
        <v>109756</v>
      </c>
      <c r="Z179" s="5">
        <v>129293</v>
      </c>
      <c r="AA179" s="5">
        <v>132668</v>
      </c>
      <c r="AB179" s="5">
        <v>123522</v>
      </c>
      <c r="AC179" s="5">
        <v>119525</v>
      </c>
      <c r="AD179" s="5">
        <v>113443</v>
      </c>
      <c r="AE179" s="5">
        <v>105230</v>
      </c>
    </row>
    <row r="180" spans="1:31">
      <c r="A180" s="5" t="s">
        <v>210</v>
      </c>
      <c r="B180" s="5">
        <f t="shared" si="9"/>
        <v>21.48</v>
      </c>
      <c r="C180" s="5">
        <v>1288.82</v>
      </c>
      <c r="D180" s="5">
        <v>459</v>
      </c>
      <c r="E180" s="5">
        <v>24505</v>
      </c>
      <c r="F180" s="5">
        <v>27331</v>
      </c>
      <c r="G180" s="5">
        <v>24011</v>
      </c>
      <c r="H180" s="5">
        <v>22173</v>
      </c>
      <c r="I180" s="5">
        <v>27291</v>
      </c>
      <c r="J180" s="5">
        <v>22132</v>
      </c>
      <c r="K180" s="5">
        <v>23359</v>
      </c>
      <c r="L180" s="5">
        <v>21499</v>
      </c>
      <c r="M180" s="5">
        <v>22019</v>
      </c>
      <c r="N180" s="5">
        <v>16333</v>
      </c>
      <c r="O180" s="5">
        <v>29417</v>
      </c>
      <c r="P180" s="5">
        <v>30748</v>
      </c>
      <c r="Q180" s="5">
        <v>19385</v>
      </c>
      <c r="R180" s="5">
        <v>19082</v>
      </c>
      <c r="S180" s="5">
        <v>20780</v>
      </c>
      <c r="T180" s="5">
        <v>19703</v>
      </c>
      <c r="U180" s="5">
        <v>24348</v>
      </c>
      <c r="V180" s="5">
        <v>26743</v>
      </c>
      <c r="W180" s="5">
        <v>28820</v>
      </c>
      <c r="X180" s="5">
        <v>26652</v>
      </c>
      <c r="Y180" s="5">
        <v>22675</v>
      </c>
      <c r="Z180" s="5">
        <v>27313</v>
      </c>
      <c r="AA180" s="5">
        <v>26696</v>
      </c>
      <c r="AB180" s="5">
        <v>25168</v>
      </c>
      <c r="AC180" s="5">
        <v>25402</v>
      </c>
      <c r="AD180" s="5">
        <v>25305</v>
      </c>
      <c r="AE180" s="5">
        <v>22550</v>
      </c>
    </row>
    <row r="181" s="1" customFormat="1" spans="1:32">
      <c r="A181" s="6" t="s">
        <v>211</v>
      </c>
      <c r="B181" s="6">
        <v>21.49</v>
      </c>
      <c r="C181" s="6">
        <v>1289.4</v>
      </c>
      <c r="D181" s="6">
        <v>265</v>
      </c>
      <c r="E181" s="6">
        <v>18059</v>
      </c>
      <c r="F181" s="6">
        <v>16292</v>
      </c>
      <c r="G181" s="6">
        <v>12917</v>
      </c>
      <c r="H181" s="6">
        <v>13360</v>
      </c>
      <c r="I181" s="6">
        <v>16601</v>
      </c>
      <c r="J181" s="6">
        <v>8548</v>
      </c>
      <c r="K181" s="6">
        <v>7710</v>
      </c>
      <c r="L181" s="6">
        <v>6141</v>
      </c>
      <c r="M181" s="6">
        <v>12846</v>
      </c>
      <c r="N181" s="6">
        <v>17674</v>
      </c>
      <c r="O181" s="6">
        <v>9283</v>
      </c>
      <c r="P181" s="6">
        <v>8321</v>
      </c>
      <c r="Q181" s="6">
        <v>5003</v>
      </c>
      <c r="R181" s="6">
        <v>5328</v>
      </c>
      <c r="S181" s="6">
        <v>7540</v>
      </c>
      <c r="T181" s="6">
        <v>5720</v>
      </c>
      <c r="U181" s="6">
        <v>25442</v>
      </c>
      <c r="V181" s="6">
        <v>22355</v>
      </c>
      <c r="W181" s="6">
        <v>20319</v>
      </c>
      <c r="X181" s="6">
        <v>16334</v>
      </c>
      <c r="Y181" s="6">
        <v>7661</v>
      </c>
      <c r="Z181" s="6">
        <v>7732</v>
      </c>
      <c r="AA181" s="6">
        <v>10376</v>
      </c>
      <c r="AB181" s="6">
        <v>5183</v>
      </c>
      <c r="AC181" s="6">
        <v>14558</v>
      </c>
      <c r="AD181" s="6">
        <v>13517</v>
      </c>
      <c r="AE181" s="6">
        <v>12161</v>
      </c>
      <c r="AF181"/>
    </row>
    <row r="182" spans="1:31">
      <c r="A182" s="5" t="s">
        <v>212</v>
      </c>
      <c r="B182" s="5">
        <f t="shared" ref="B182:B201" si="10">ROUND(C182/60,2)</f>
        <v>21.5</v>
      </c>
      <c r="C182" s="5">
        <v>1289.98</v>
      </c>
      <c r="D182" s="5">
        <v>595</v>
      </c>
      <c r="E182" s="5">
        <v>4382</v>
      </c>
      <c r="F182" s="5">
        <v>5348</v>
      </c>
      <c r="G182" s="5">
        <v>6813</v>
      </c>
      <c r="H182" s="5">
        <v>6636</v>
      </c>
      <c r="I182" s="5">
        <v>6199</v>
      </c>
      <c r="J182" s="5">
        <v>6324</v>
      </c>
      <c r="K182" s="5">
        <v>6074</v>
      </c>
      <c r="L182" s="5">
        <v>4861</v>
      </c>
      <c r="M182" s="5">
        <v>4641</v>
      </c>
      <c r="N182" s="5">
        <v>3252</v>
      </c>
      <c r="O182" s="5">
        <v>6621</v>
      </c>
      <c r="P182" s="5">
        <v>6518</v>
      </c>
      <c r="Q182" s="5">
        <v>7410</v>
      </c>
      <c r="R182" s="5">
        <v>5728</v>
      </c>
      <c r="S182" s="5">
        <v>6027</v>
      </c>
      <c r="T182" s="5">
        <v>6254</v>
      </c>
      <c r="U182" s="5">
        <v>4242</v>
      </c>
      <c r="V182" s="5">
        <v>5278</v>
      </c>
      <c r="W182" s="5">
        <v>6299</v>
      </c>
      <c r="X182" s="5">
        <v>5939</v>
      </c>
      <c r="Y182" s="5">
        <v>6414</v>
      </c>
      <c r="Z182" s="5">
        <v>6302</v>
      </c>
      <c r="AA182" s="5">
        <v>6249</v>
      </c>
      <c r="AB182" s="5">
        <v>5320</v>
      </c>
      <c r="AC182" s="5">
        <v>6139</v>
      </c>
      <c r="AD182" s="5">
        <v>6146</v>
      </c>
      <c r="AE182" s="5">
        <v>5187</v>
      </c>
    </row>
    <row r="183" spans="1:31">
      <c r="A183" s="5" t="s">
        <v>213</v>
      </c>
      <c r="B183" s="5">
        <f t="shared" si="10"/>
        <v>21.59</v>
      </c>
      <c r="C183" s="5">
        <v>1295.1</v>
      </c>
      <c r="D183" s="5">
        <v>257</v>
      </c>
      <c r="E183" s="5">
        <v>238713</v>
      </c>
      <c r="F183" s="5">
        <v>392874</v>
      </c>
      <c r="G183" s="5">
        <v>154253</v>
      </c>
      <c r="H183" s="5">
        <v>238424</v>
      </c>
      <c r="I183" s="5">
        <v>341601</v>
      </c>
      <c r="J183" s="5">
        <v>286429</v>
      </c>
      <c r="K183" s="5">
        <v>263533</v>
      </c>
      <c r="L183" s="5">
        <v>252385</v>
      </c>
      <c r="M183" s="5">
        <v>89036</v>
      </c>
      <c r="N183" s="5">
        <v>88807</v>
      </c>
      <c r="O183" s="5">
        <v>308929</v>
      </c>
      <c r="P183" s="5">
        <v>205992</v>
      </c>
      <c r="Q183" s="5">
        <v>13005</v>
      </c>
      <c r="R183" s="5">
        <v>249685</v>
      </c>
      <c r="S183" s="5">
        <v>203435</v>
      </c>
      <c r="T183" s="5">
        <v>280530</v>
      </c>
      <c r="U183" s="5">
        <v>362021</v>
      </c>
      <c r="V183" s="5">
        <v>371754</v>
      </c>
      <c r="W183" s="5">
        <v>380718</v>
      </c>
      <c r="X183" s="5">
        <v>382600</v>
      </c>
      <c r="Y183" s="5">
        <v>201407</v>
      </c>
      <c r="Z183" s="5">
        <v>314170</v>
      </c>
      <c r="AA183" s="5">
        <v>354639</v>
      </c>
      <c r="AB183" s="5">
        <v>339250</v>
      </c>
      <c r="AC183" s="5">
        <v>269258</v>
      </c>
      <c r="AD183" s="5">
        <v>126761</v>
      </c>
      <c r="AE183" s="5">
        <v>249006</v>
      </c>
    </row>
    <row r="184" spans="1:31">
      <c r="A184" s="5" t="s">
        <v>214</v>
      </c>
      <c r="B184" s="5">
        <f t="shared" si="10"/>
        <v>21.61</v>
      </c>
      <c r="C184" s="5">
        <v>1296.8</v>
      </c>
      <c r="D184" s="5">
        <v>142</v>
      </c>
      <c r="E184" s="5">
        <v>895212</v>
      </c>
      <c r="F184" s="5">
        <v>879817</v>
      </c>
      <c r="G184" s="5">
        <v>905002</v>
      </c>
      <c r="H184" s="5">
        <v>944402</v>
      </c>
      <c r="I184" s="5">
        <v>761533</v>
      </c>
      <c r="J184" s="5">
        <v>692375</v>
      </c>
      <c r="K184" s="5">
        <v>765089</v>
      </c>
      <c r="L184" s="5">
        <v>811066</v>
      </c>
      <c r="M184" s="5">
        <v>299637</v>
      </c>
      <c r="N184" s="5">
        <v>241862</v>
      </c>
      <c r="O184" s="5">
        <v>410018</v>
      </c>
      <c r="P184" s="5">
        <v>456262</v>
      </c>
      <c r="Q184" s="5">
        <v>345522</v>
      </c>
      <c r="R184" s="5">
        <v>405839</v>
      </c>
      <c r="S184" s="5">
        <v>479736</v>
      </c>
      <c r="T184" s="5">
        <v>456216</v>
      </c>
      <c r="U184" s="5">
        <v>630854</v>
      </c>
      <c r="V184" s="5">
        <v>556613</v>
      </c>
      <c r="W184" s="5">
        <v>590863</v>
      </c>
      <c r="X184" s="5">
        <v>592597</v>
      </c>
      <c r="Y184" s="5">
        <v>364155</v>
      </c>
      <c r="Z184" s="5">
        <v>465198</v>
      </c>
      <c r="AA184" s="5">
        <v>478112</v>
      </c>
      <c r="AB184" s="5">
        <v>444613</v>
      </c>
      <c r="AC184" s="5">
        <v>589182</v>
      </c>
      <c r="AD184" s="5">
        <v>588899</v>
      </c>
      <c r="AE184" s="5">
        <v>557307</v>
      </c>
    </row>
    <row r="185" spans="1:31">
      <c r="A185" s="5" t="s">
        <v>215</v>
      </c>
      <c r="B185" s="5">
        <f t="shared" si="10"/>
        <v>21.64</v>
      </c>
      <c r="C185" s="5">
        <v>1298.18</v>
      </c>
      <c r="D185" s="5">
        <v>273</v>
      </c>
      <c r="E185" s="5">
        <v>257469</v>
      </c>
      <c r="F185" s="5">
        <v>249543</v>
      </c>
      <c r="G185" s="5">
        <v>296730</v>
      </c>
      <c r="H185" s="5">
        <v>306594</v>
      </c>
      <c r="I185" s="5">
        <v>564457</v>
      </c>
      <c r="J185" s="5">
        <v>457113</v>
      </c>
      <c r="K185" s="5">
        <v>453726</v>
      </c>
      <c r="L185" s="5">
        <v>407070</v>
      </c>
      <c r="M185" s="5">
        <v>619230</v>
      </c>
      <c r="N185" s="5">
        <v>451344</v>
      </c>
      <c r="O185" s="5">
        <v>615435</v>
      </c>
      <c r="P185" s="5">
        <v>640170</v>
      </c>
      <c r="Q185" s="5">
        <v>516294</v>
      </c>
      <c r="R185" s="5">
        <v>585115</v>
      </c>
      <c r="S185" s="5">
        <v>600049</v>
      </c>
      <c r="T185" s="5">
        <v>563065</v>
      </c>
      <c r="U185" s="5">
        <v>252895</v>
      </c>
      <c r="V185" s="5">
        <v>240143</v>
      </c>
      <c r="W185" s="5">
        <v>280461</v>
      </c>
      <c r="X185" s="5">
        <v>296774</v>
      </c>
      <c r="Y185" s="5">
        <v>454111</v>
      </c>
      <c r="Z185" s="5">
        <v>524711</v>
      </c>
      <c r="AA185" s="5">
        <v>512655</v>
      </c>
      <c r="AB185" s="5">
        <v>543365</v>
      </c>
      <c r="AC185" s="5">
        <v>466922</v>
      </c>
      <c r="AD185" s="5">
        <v>497019</v>
      </c>
      <c r="AE185" s="5">
        <v>442342</v>
      </c>
    </row>
    <row r="186" spans="1:31">
      <c r="A186" s="5" t="s">
        <v>216</v>
      </c>
      <c r="B186" s="5">
        <f t="shared" si="10"/>
        <v>21.65</v>
      </c>
      <c r="C186" s="5">
        <v>1299.02</v>
      </c>
      <c r="D186" s="5">
        <v>156</v>
      </c>
      <c r="E186" s="5">
        <v>15341</v>
      </c>
      <c r="F186" s="5">
        <v>19272</v>
      </c>
      <c r="G186" s="5">
        <v>19084</v>
      </c>
      <c r="H186" s="5">
        <v>19838</v>
      </c>
      <c r="I186" s="5">
        <v>17430</v>
      </c>
      <c r="J186" s="5">
        <v>14179</v>
      </c>
      <c r="K186" s="5">
        <v>15399</v>
      </c>
      <c r="L186" s="5">
        <v>14928</v>
      </c>
      <c r="M186" s="5">
        <v>9952</v>
      </c>
      <c r="N186" s="5">
        <v>10439</v>
      </c>
      <c r="O186" s="5">
        <v>16130</v>
      </c>
      <c r="P186" s="5">
        <v>14580</v>
      </c>
      <c r="Q186" s="5">
        <v>7468</v>
      </c>
      <c r="R186" s="5">
        <v>13502</v>
      </c>
      <c r="S186" s="5">
        <v>15840</v>
      </c>
      <c r="T186" s="5">
        <v>14462</v>
      </c>
      <c r="U186" s="5">
        <v>25597</v>
      </c>
      <c r="V186" s="5">
        <v>19534</v>
      </c>
      <c r="W186" s="5">
        <v>19404</v>
      </c>
      <c r="X186" s="5">
        <v>18753</v>
      </c>
      <c r="Y186" s="5">
        <v>10832</v>
      </c>
      <c r="Z186" s="5">
        <v>13446</v>
      </c>
      <c r="AA186" s="5">
        <v>14863</v>
      </c>
      <c r="AB186" s="5">
        <v>17059</v>
      </c>
      <c r="AC186" s="5">
        <v>15022</v>
      </c>
      <c r="AD186" s="5">
        <v>14569</v>
      </c>
      <c r="AE186" s="5">
        <v>13519</v>
      </c>
    </row>
    <row r="187" spans="1:31">
      <c r="A187" s="5" t="s">
        <v>217</v>
      </c>
      <c r="B187" s="5">
        <f t="shared" si="10"/>
        <v>21.72</v>
      </c>
      <c r="C187" s="5">
        <v>1303.14</v>
      </c>
      <c r="D187" s="5">
        <v>256</v>
      </c>
      <c r="E187" s="5">
        <v>59280</v>
      </c>
      <c r="F187" s="5">
        <v>58438</v>
      </c>
      <c r="G187" s="5">
        <v>106696</v>
      </c>
      <c r="H187" s="5">
        <v>92920</v>
      </c>
      <c r="I187" s="5">
        <v>39552</v>
      </c>
      <c r="J187" s="5">
        <v>46160</v>
      </c>
      <c r="K187" s="5">
        <v>54095</v>
      </c>
      <c r="L187" s="5">
        <v>54445</v>
      </c>
      <c r="M187" s="5">
        <v>8727</v>
      </c>
      <c r="N187" s="5">
        <v>6631</v>
      </c>
      <c r="O187" s="5">
        <v>19830</v>
      </c>
      <c r="P187" s="5">
        <v>21453</v>
      </c>
      <c r="Q187" s="5">
        <v>27699</v>
      </c>
      <c r="R187" s="5">
        <v>16430</v>
      </c>
      <c r="S187" s="5">
        <v>19571</v>
      </c>
      <c r="T187" s="5">
        <v>18795</v>
      </c>
      <c r="U187" s="5">
        <v>31285</v>
      </c>
      <c r="V187" s="5">
        <v>27533</v>
      </c>
      <c r="W187" s="5">
        <v>42353</v>
      </c>
      <c r="X187" s="5">
        <v>42467</v>
      </c>
      <c r="Y187" s="5">
        <v>24211</v>
      </c>
      <c r="Z187" s="5">
        <v>26687</v>
      </c>
      <c r="AA187" s="5">
        <v>29387</v>
      </c>
      <c r="AB187" s="5">
        <v>31808</v>
      </c>
      <c r="AC187" s="5">
        <v>37174</v>
      </c>
      <c r="AD187" s="5">
        <v>38493</v>
      </c>
      <c r="AE187" s="5">
        <v>37259</v>
      </c>
    </row>
    <row r="188" spans="1:31">
      <c r="A188" s="5" t="s">
        <v>218</v>
      </c>
      <c r="B188" s="5">
        <f t="shared" si="10"/>
        <v>21.77</v>
      </c>
      <c r="C188" s="5">
        <v>1306.04</v>
      </c>
      <c r="D188" s="5">
        <v>217</v>
      </c>
      <c r="E188" s="5">
        <v>620921</v>
      </c>
      <c r="F188" s="5">
        <v>578185</v>
      </c>
      <c r="G188" s="5">
        <v>629246</v>
      </c>
      <c r="H188" s="5">
        <v>600248</v>
      </c>
      <c r="I188" s="5">
        <v>549211</v>
      </c>
      <c r="J188" s="5">
        <v>494509</v>
      </c>
      <c r="K188" s="5">
        <v>548958</v>
      </c>
      <c r="L188" s="5">
        <v>513806</v>
      </c>
      <c r="M188" s="5">
        <v>442757</v>
      </c>
      <c r="N188" s="5">
        <v>417578</v>
      </c>
      <c r="O188" s="5">
        <v>440838</v>
      </c>
      <c r="P188" s="5">
        <v>496171</v>
      </c>
      <c r="Q188" s="5">
        <v>388681</v>
      </c>
      <c r="R188" s="5">
        <v>437012</v>
      </c>
      <c r="S188" s="5">
        <v>478886</v>
      </c>
      <c r="T188" s="5">
        <v>475042</v>
      </c>
      <c r="U188" s="5">
        <v>421510</v>
      </c>
      <c r="V188" s="5">
        <v>395616</v>
      </c>
      <c r="W188" s="5">
        <v>418010</v>
      </c>
      <c r="X188" s="5">
        <v>420159</v>
      </c>
      <c r="Y188" s="5">
        <v>266562</v>
      </c>
      <c r="Z188" s="5">
        <v>317704</v>
      </c>
      <c r="AA188" s="5">
        <v>330190</v>
      </c>
      <c r="AB188" s="5">
        <v>330209</v>
      </c>
      <c r="AC188" s="5">
        <v>489635</v>
      </c>
      <c r="AD188" s="5">
        <v>500448</v>
      </c>
      <c r="AE188" s="5">
        <v>479146</v>
      </c>
    </row>
    <row r="189" spans="1:31">
      <c r="A189" s="5" t="s">
        <v>219</v>
      </c>
      <c r="B189" s="5">
        <f t="shared" si="10"/>
        <v>21.83</v>
      </c>
      <c r="C189" s="5">
        <v>1309.89</v>
      </c>
      <c r="D189" s="5">
        <v>356</v>
      </c>
      <c r="E189" s="5">
        <v>84767</v>
      </c>
      <c r="F189" s="5">
        <v>37211</v>
      </c>
      <c r="G189" s="5">
        <v>66691</v>
      </c>
      <c r="H189" s="5">
        <v>52269</v>
      </c>
      <c r="I189" s="5">
        <v>10225</v>
      </c>
      <c r="J189" s="5">
        <v>7662</v>
      </c>
      <c r="K189" s="5">
        <v>8350</v>
      </c>
      <c r="L189" s="5">
        <v>5863</v>
      </c>
      <c r="M189" s="5">
        <v>13218</v>
      </c>
      <c r="N189" s="5">
        <v>4006</v>
      </c>
      <c r="O189" s="5">
        <v>26506</v>
      </c>
      <c r="P189" s="5">
        <v>13414</v>
      </c>
      <c r="Q189" s="5">
        <v>13739</v>
      </c>
      <c r="R189" s="5">
        <v>9965</v>
      </c>
      <c r="S189" s="5">
        <v>85809</v>
      </c>
      <c r="T189" s="5">
        <v>7181</v>
      </c>
      <c r="U189" s="5">
        <v>79575</v>
      </c>
      <c r="V189" s="5">
        <v>49364</v>
      </c>
      <c r="W189" s="5">
        <v>86227</v>
      </c>
      <c r="X189" s="5">
        <v>23575</v>
      </c>
      <c r="Y189" s="5">
        <v>11065</v>
      </c>
      <c r="Z189" s="5">
        <v>7942</v>
      </c>
      <c r="AA189" s="5">
        <v>7151</v>
      </c>
      <c r="AB189" s="5">
        <v>9830</v>
      </c>
      <c r="AC189" s="5">
        <v>26670</v>
      </c>
      <c r="AD189" s="5">
        <v>28457</v>
      </c>
      <c r="AE189" s="5">
        <v>23390</v>
      </c>
    </row>
    <row r="190" spans="1:31">
      <c r="A190" s="5" t="s">
        <v>220</v>
      </c>
      <c r="B190" s="5">
        <f t="shared" si="10"/>
        <v>21.84</v>
      </c>
      <c r="C190" s="5">
        <v>1310.68</v>
      </c>
      <c r="D190" s="5">
        <v>174</v>
      </c>
      <c r="E190" s="5">
        <v>47424</v>
      </c>
      <c r="F190" s="5">
        <v>46742</v>
      </c>
      <c r="G190" s="5">
        <v>40359</v>
      </c>
      <c r="H190" s="5">
        <v>42553</v>
      </c>
      <c r="I190" s="5">
        <v>75941</v>
      </c>
      <c r="J190" s="5">
        <v>40054</v>
      </c>
      <c r="K190" s="5">
        <v>43240</v>
      </c>
      <c r="L190" s="5">
        <v>38749</v>
      </c>
      <c r="M190" s="5">
        <v>16275</v>
      </c>
      <c r="N190" s="5">
        <v>15493</v>
      </c>
      <c r="O190" s="5">
        <v>15474</v>
      </c>
      <c r="P190" s="5">
        <v>16733</v>
      </c>
      <c r="Q190" s="5">
        <v>12316</v>
      </c>
      <c r="R190" s="5">
        <v>14207</v>
      </c>
      <c r="S190" s="5">
        <v>15859</v>
      </c>
      <c r="T190" s="5">
        <v>15683</v>
      </c>
      <c r="U190" s="5">
        <v>30827</v>
      </c>
      <c r="V190" s="5">
        <v>28051</v>
      </c>
      <c r="W190" s="5">
        <v>25618</v>
      </c>
      <c r="X190" s="5">
        <v>23343</v>
      </c>
      <c r="Y190" s="5">
        <v>40602</v>
      </c>
      <c r="Z190" s="5">
        <v>47240</v>
      </c>
      <c r="AA190" s="5">
        <v>53607</v>
      </c>
      <c r="AB190" s="5">
        <v>43098</v>
      </c>
      <c r="AC190" s="5">
        <v>37039</v>
      </c>
      <c r="AD190" s="5">
        <v>35194</v>
      </c>
      <c r="AE190" s="5">
        <v>35362</v>
      </c>
    </row>
    <row r="191" spans="1:31">
      <c r="A191" s="5" t="s">
        <v>221</v>
      </c>
      <c r="B191" s="5">
        <f t="shared" si="10"/>
        <v>21.89</v>
      </c>
      <c r="C191" s="5">
        <v>1313.35</v>
      </c>
      <c r="D191" s="5">
        <v>204</v>
      </c>
      <c r="E191" s="5">
        <v>346903</v>
      </c>
      <c r="F191" s="5">
        <v>346981</v>
      </c>
      <c r="G191" s="5">
        <v>353868</v>
      </c>
      <c r="H191" s="5">
        <v>391794</v>
      </c>
      <c r="I191" s="5">
        <v>359952</v>
      </c>
      <c r="J191" s="5">
        <v>331221</v>
      </c>
      <c r="K191" s="5">
        <v>372815</v>
      </c>
      <c r="L191" s="5">
        <v>351458</v>
      </c>
      <c r="M191" s="5">
        <v>254690</v>
      </c>
      <c r="N191" s="5">
        <v>206664</v>
      </c>
      <c r="O191" s="5">
        <v>254714</v>
      </c>
      <c r="P191" s="5">
        <v>266284</v>
      </c>
      <c r="Q191" s="5">
        <v>214768</v>
      </c>
      <c r="R191" s="5">
        <v>261634</v>
      </c>
      <c r="S191" s="5">
        <v>269911</v>
      </c>
      <c r="T191" s="5">
        <v>264922</v>
      </c>
      <c r="U191" s="5">
        <v>296827</v>
      </c>
      <c r="V191" s="5">
        <v>268025</v>
      </c>
      <c r="W191" s="5">
        <v>260186</v>
      </c>
      <c r="X191" s="5">
        <v>279220</v>
      </c>
      <c r="Y191" s="5">
        <v>215790</v>
      </c>
      <c r="Z191" s="5">
        <v>251483</v>
      </c>
      <c r="AA191" s="5">
        <v>244092</v>
      </c>
      <c r="AB191" s="5">
        <v>257202</v>
      </c>
      <c r="AC191" s="5">
        <v>306976</v>
      </c>
      <c r="AD191" s="5">
        <v>314208</v>
      </c>
      <c r="AE191" s="5">
        <v>314539</v>
      </c>
    </row>
    <row r="192" spans="1:31">
      <c r="A192" s="5" t="s">
        <v>222</v>
      </c>
      <c r="B192" s="5">
        <f t="shared" si="10"/>
        <v>21.9</v>
      </c>
      <c r="C192" s="5">
        <v>1313.99</v>
      </c>
      <c r="D192" s="5">
        <v>133</v>
      </c>
      <c r="E192" s="5">
        <v>142560</v>
      </c>
      <c r="F192" s="5">
        <v>142792</v>
      </c>
      <c r="G192" s="5">
        <v>140426</v>
      </c>
      <c r="H192" s="5">
        <v>153918</v>
      </c>
      <c r="I192" s="5">
        <v>138594</v>
      </c>
      <c r="J192" s="5">
        <v>130625</v>
      </c>
      <c r="K192" s="5">
        <v>154489</v>
      </c>
      <c r="L192" s="5">
        <v>146316</v>
      </c>
      <c r="M192" s="5">
        <v>99337</v>
      </c>
      <c r="N192" s="5">
        <v>91650</v>
      </c>
      <c r="O192" s="5">
        <v>101939</v>
      </c>
      <c r="P192" s="5">
        <v>109605</v>
      </c>
      <c r="Q192" s="5">
        <v>86113</v>
      </c>
      <c r="R192" s="5">
        <v>105144</v>
      </c>
      <c r="S192" s="5">
        <v>109554</v>
      </c>
      <c r="T192" s="5">
        <v>108260</v>
      </c>
      <c r="U192" s="5">
        <v>120629</v>
      </c>
      <c r="V192" s="5">
        <v>110415</v>
      </c>
      <c r="W192" s="5">
        <v>108676</v>
      </c>
      <c r="X192" s="5">
        <v>116287</v>
      </c>
      <c r="Y192" s="5">
        <v>85709</v>
      </c>
      <c r="Z192" s="5">
        <v>103917</v>
      </c>
      <c r="AA192" s="5">
        <v>105971</v>
      </c>
      <c r="AB192" s="5">
        <v>105912</v>
      </c>
      <c r="AC192" s="5">
        <v>127329</v>
      </c>
      <c r="AD192" s="5">
        <v>128378</v>
      </c>
      <c r="AE192" s="5">
        <v>130796</v>
      </c>
    </row>
    <row r="193" spans="1:31">
      <c r="A193" s="5" t="s">
        <v>223</v>
      </c>
      <c r="B193" s="5">
        <f t="shared" si="10"/>
        <v>21.9</v>
      </c>
      <c r="C193" s="5">
        <v>1314.22</v>
      </c>
      <c r="D193" s="5">
        <v>149</v>
      </c>
      <c r="E193" s="5">
        <v>89869</v>
      </c>
      <c r="F193" s="5">
        <v>85924</v>
      </c>
      <c r="G193" s="5">
        <v>86424</v>
      </c>
      <c r="H193" s="5">
        <v>92868</v>
      </c>
      <c r="I193" s="5">
        <v>87841</v>
      </c>
      <c r="J193" s="5">
        <v>78678</v>
      </c>
      <c r="K193" s="5">
        <v>93888</v>
      </c>
      <c r="L193" s="5">
        <v>88397</v>
      </c>
      <c r="M193" s="5">
        <v>64071</v>
      </c>
      <c r="N193" s="5">
        <v>51845</v>
      </c>
      <c r="O193" s="5">
        <v>62900</v>
      </c>
      <c r="P193" s="5">
        <v>67225</v>
      </c>
      <c r="Q193" s="5">
        <v>52062</v>
      </c>
      <c r="R193" s="5">
        <v>65582</v>
      </c>
      <c r="S193" s="5">
        <v>64644</v>
      </c>
      <c r="T193" s="5">
        <v>65237</v>
      </c>
      <c r="U193" s="5">
        <v>73411</v>
      </c>
      <c r="V193" s="5">
        <v>65481</v>
      </c>
      <c r="W193" s="5">
        <v>65457</v>
      </c>
      <c r="X193" s="5">
        <v>67227</v>
      </c>
      <c r="Y193" s="5">
        <v>51908</v>
      </c>
      <c r="Z193" s="5">
        <v>62587</v>
      </c>
      <c r="AA193" s="5">
        <v>65134</v>
      </c>
      <c r="AB193" s="5">
        <v>65098</v>
      </c>
      <c r="AC193" s="5">
        <v>77647</v>
      </c>
      <c r="AD193" s="5">
        <v>77909</v>
      </c>
      <c r="AE193" s="5">
        <v>79434</v>
      </c>
    </row>
    <row r="194" spans="1:31">
      <c r="A194" s="5" t="s">
        <v>224</v>
      </c>
      <c r="B194" s="5">
        <f t="shared" si="10"/>
        <v>21.91</v>
      </c>
      <c r="C194" s="5">
        <v>1314.85</v>
      </c>
      <c r="D194" s="5">
        <v>217</v>
      </c>
      <c r="E194" s="5">
        <v>767204</v>
      </c>
      <c r="F194" s="5">
        <v>765901</v>
      </c>
      <c r="G194" s="5">
        <v>781780</v>
      </c>
      <c r="H194" s="5">
        <v>833008</v>
      </c>
      <c r="I194" s="5">
        <v>781091</v>
      </c>
      <c r="J194" s="5">
        <v>716282</v>
      </c>
      <c r="K194" s="5">
        <v>807794</v>
      </c>
      <c r="L194" s="5">
        <v>761314</v>
      </c>
      <c r="M194" s="5">
        <v>520396</v>
      </c>
      <c r="N194" s="5">
        <v>468598</v>
      </c>
      <c r="O194" s="5">
        <v>525057</v>
      </c>
      <c r="P194" s="5">
        <v>591908</v>
      </c>
      <c r="Q194" s="5">
        <v>454300</v>
      </c>
      <c r="R194" s="5">
        <v>541716</v>
      </c>
      <c r="S194" s="5">
        <v>577011</v>
      </c>
      <c r="T194" s="5">
        <v>577676</v>
      </c>
      <c r="U194" s="5">
        <v>640909</v>
      </c>
      <c r="V194" s="5">
        <v>576955</v>
      </c>
      <c r="W194" s="5">
        <v>593911</v>
      </c>
      <c r="X194" s="5">
        <v>571315</v>
      </c>
      <c r="Y194" s="5">
        <v>471783</v>
      </c>
      <c r="Z194" s="5">
        <v>529492</v>
      </c>
      <c r="AA194" s="5">
        <v>530843</v>
      </c>
      <c r="AB194" s="5">
        <v>578665</v>
      </c>
      <c r="AC194" s="5">
        <v>670812</v>
      </c>
      <c r="AD194" s="5">
        <v>681537</v>
      </c>
      <c r="AE194" s="5">
        <v>660879</v>
      </c>
    </row>
    <row r="195" spans="1:31">
      <c r="A195" s="5" t="s">
        <v>225</v>
      </c>
      <c r="B195" s="5">
        <f t="shared" si="10"/>
        <v>21.98</v>
      </c>
      <c r="C195" s="5">
        <v>1318.8</v>
      </c>
      <c r="D195" s="5">
        <v>208</v>
      </c>
      <c r="E195" s="5">
        <v>5205</v>
      </c>
      <c r="F195" s="5">
        <v>6476</v>
      </c>
      <c r="G195" s="5">
        <v>7993</v>
      </c>
      <c r="H195" s="5">
        <v>9352</v>
      </c>
      <c r="I195" s="5">
        <v>7782</v>
      </c>
      <c r="J195" s="5">
        <v>8263</v>
      </c>
      <c r="K195" s="5">
        <v>8840</v>
      </c>
      <c r="L195" s="5">
        <v>8990</v>
      </c>
      <c r="M195" s="5">
        <v>9106</v>
      </c>
      <c r="N195" s="5">
        <v>3780</v>
      </c>
      <c r="O195" s="5">
        <v>12605</v>
      </c>
      <c r="P195" s="5">
        <v>11565</v>
      </c>
      <c r="Q195" s="5">
        <v>8866</v>
      </c>
      <c r="R195" s="5">
        <v>12052</v>
      </c>
      <c r="S195" s="5">
        <v>9630</v>
      </c>
      <c r="T195" s="5">
        <v>13058</v>
      </c>
      <c r="U195" s="5">
        <v>4634</v>
      </c>
      <c r="V195" s="5">
        <v>7669</v>
      </c>
      <c r="W195" s="5">
        <v>10990</v>
      </c>
      <c r="X195" s="5">
        <v>10959</v>
      </c>
      <c r="Y195" s="5">
        <v>12060</v>
      </c>
      <c r="Z195" s="5">
        <v>10138</v>
      </c>
      <c r="AA195" s="5">
        <v>12139</v>
      </c>
      <c r="AB195" s="5">
        <v>9417</v>
      </c>
      <c r="AC195" s="5">
        <v>8362</v>
      </c>
      <c r="AD195" s="5">
        <v>8293</v>
      </c>
      <c r="AE195" s="5">
        <v>8355</v>
      </c>
    </row>
    <row r="196" spans="1:31">
      <c r="A196" s="5" t="s">
        <v>226</v>
      </c>
      <c r="B196" s="5">
        <f t="shared" si="10"/>
        <v>22.03</v>
      </c>
      <c r="C196" s="5">
        <v>1321.67</v>
      </c>
      <c r="D196" s="5">
        <v>285</v>
      </c>
      <c r="E196" s="5">
        <v>67704</v>
      </c>
      <c r="F196" s="5">
        <v>50780</v>
      </c>
      <c r="G196" s="5">
        <v>45453</v>
      </c>
      <c r="H196" s="5">
        <v>67905</v>
      </c>
      <c r="I196" s="5">
        <v>62633</v>
      </c>
      <c r="J196" s="5">
        <v>43217</v>
      </c>
      <c r="K196" s="5">
        <v>44669</v>
      </c>
      <c r="L196" s="5">
        <v>64500</v>
      </c>
      <c r="M196" s="5">
        <v>61562</v>
      </c>
      <c r="N196" s="5">
        <v>174036</v>
      </c>
      <c r="O196" s="5">
        <v>50768</v>
      </c>
      <c r="P196" s="5">
        <v>106791</v>
      </c>
      <c r="Q196" s="5">
        <v>95601</v>
      </c>
      <c r="R196" s="5">
        <v>70069</v>
      </c>
      <c r="S196" s="5">
        <v>124116</v>
      </c>
      <c r="T196" s="5">
        <v>47765</v>
      </c>
      <c r="U196" s="5">
        <v>83762</v>
      </c>
      <c r="V196" s="5">
        <v>57372</v>
      </c>
      <c r="W196" s="5">
        <v>61092</v>
      </c>
      <c r="X196" s="5">
        <v>54139</v>
      </c>
      <c r="Y196" s="5">
        <v>90074</v>
      </c>
      <c r="Z196" s="5">
        <v>52165</v>
      </c>
      <c r="AA196" s="5">
        <v>49911</v>
      </c>
      <c r="AB196" s="5">
        <v>79365</v>
      </c>
      <c r="AC196" s="5">
        <v>68365</v>
      </c>
      <c r="AD196" s="5">
        <v>68192</v>
      </c>
      <c r="AE196" s="5">
        <v>68774</v>
      </c>
    </row>
    <row r="197" spans="1:31">
      <c r="A197" s="5" t="s">
        <v>227</v>
      </c>
      <c r="B197" s="5">
        <f t="shared" si="10"/>
        <v>22.03</v>
      </c>
      <c r="C197" s="5">
        <v>1321.94</v>
      </c>
      <c r="D197" s="5">
        <v>131</v>
      </c>
      <c r="E197" s="5">
        <v>20424</v>
      </c>
      <c r="F197" s="5">
        <v>16074</v>
      </c>
      <c r="G197" s="5">
        <v>16853</v>
      </c>
      <c r="H197" s="5">
        <v>18073</v>
      </c>
      <c r="I197" s="5">
        <v>15920</v>
      </c>
      <c r="J197" s="5">
        <v>15010</v>
      </c>
      <c r="K197" s="5">
        <v>13817</v>
      </c>
      <c r="L197" s="5">
        <v>16355</v>
      </c>
      <c r="M197" s="5">
        <v>23616</v>
      </c>
      <c r="N197" s="5">
        <v>33808</v>
      </c>
      <c r="O197" s="5">
        <v>15995</v>
      </c>
      <c r="P197" s="5">
        <v>21908</v>
      </c>
      <c r="Q197" s="5">
        <v>19336</v>
      </c>
      <c r="R197" s="5">
        <v>15466</v>
      </c>
      <c r="S197" s="5">
        <v>25420</v>
      </c>
      <c r="T197" s="5">
        <v>13368</v>
      </c>
      <c r="U197" s="5">
        <v>23013</v>
      </c>
      <c r="V197" s="5">
        <v>18185</v>
      </c>
      <c r="W197" s="5">
        <v>18492</v>
      </c>
      <c r="X197" s="5">
        <v>16953</v>
      </c>
      <c r="Y197" s="5">
        <v>19145</v>
      </c>
      <c r="Z197" s="5">
        <v>15234</v>
      </c>
      <c r="AA197" s="5">
        <v>16066</v>
      </c>
      <c r="AB197" s="5">
        <v>18910</v>
      </c>
      <c r="AC197" s="5">
        <v>20931</v>
      </c>
      <c r="AD197" s="5">
        <v>18352</v>
      </c>
      <c r="AE197" s="5">
        <v>21648</v>
      </c>
    </row>
    <row r="198" spans="1:31">
      <c r="A198" s="5" t="s">
        <v>228</v>
      </c>
      <c r="B198" s="5">
        <f t="shared" si="10"/>
        <v>22.04</v>
      </c>
      <c r="C198" s="5">
        <v>1322.62</v>
      </c>
      <c r="D198" s="5">
        <v>174</v>
      </c>
      <c r="E198" s="5">
        <v>409321</v>
      </c>
      <c r="F198" s="5">
        <v>320118</v>
      </c>
      <c r="G198" s="5">
        <v>333671</v>
      </c>
      <c r="H198" s="5">
        <v>302506</v>
      </c>
      <c r="I198" s="5">
        <v>287152</v>
      </c>
      <c r="J198" s="5">
        <v>298427</v>
      </c>
      <c r="K198" s="5">
        <v>274814</v>
      </c>
      <c r="L198" s="5">
        <v>269625</v>
      </c>
      <c r="M198" s="5">
        <v>501473</v>
      </c>
      <c r="N198" s="5" t="s">
        <v>57</v>
      </c>
      <c r="O198" s="5">
        <v>233781</v>
      </c>
      <c r="P198" s="5">
        <v>237769</v>
      </c>
      <c r="Q198" s="5">
        <v>157741</v>
      </c>
      <c r="R198" s="5">
        <v>165281</v>
      </c>
      <c r="S198" s="5">
        <v>178147</v>
      </c>
      <c r="T198" s="5">
        <v>163388</v>
      </c>
      <c r="U198" s="5">
        <v>256041</v>
      </c>
      <c r="V198" s="5">
        <v>371386</v>
      </c>
      <c r="W198" s="5">
        <v>365828</v>
      </c>
      <c r="X198" s="5">
        <v>318147</v>
      </c>
      <c r="Y198" s="5">
        <v>298302</v>
      </c>
      <c r="Z198" s="5">
        <v>285102</v>
      </c>
      <c r="AA198" s="5">
        <v>318217</v>
      </c>
      <c r="AB198" s="5">
        <v>246718</v>
      </c>
      <c r="AC198" s="5">
        <v>531080</v>
      </c>
      <c r="AD198" s="5">
        <v>441255</v>
      </c>
      <c r="AE198" s="5">
        <v>573499</v>
      </c>
    </row>
    <row r="199" spans="1:31">
      <c r="A199" s="5" t="s">
        <v>229</v>
      </c>
      <c r="B199" s="5">
        <f t="shared" si="10"/>
        <v>22.05</v>
      </c>
      <c r="C199" s="5">
        <v>1322.78</v>
      </c>
      <c r="D199" s="5">
        <v>258</v>
      </c>
      <c r="E199" s="5">
        <v>22359</v>
      </c>
      <c r="F199" s="5">
        <v>18325</v>
      </c>
      <c r="G199" s="5">
        <v>18739</v>
      </c>
      <c r="H199" s="5">
        <v>18032</v>
      </c>
      <c r="I199" s="5">
        <v>16241</v>
      </c>
      <c r="J199" s="5">
        <v>17083</v>
      </c>
      <c r="K199" s="5">
        <v>16600</v>
      </c>
      <c r="L199" s="5">
        <v>14775</v>
      </c>
      <c r="M199" s="5">
        <v>22450</v>
      </c>
      <c r="N199" s="5">
        <v>26598</v>
      </c>
      <c r="O199" s="5">
        <v>17555</v>
      </c>
      <c r="P199" s="5">
        <v>14792</v>
      </c>
      <c r="Q199" s="5">
        <v>7838</v>
      </c>
      <c r="R199" s="5">
        <v>12642</v>
      </c>
      <c r="S199" s="5">
        <v>11496</v>
      </c>
      <c r="T199" s="5">
        <v>13636</v>
      </c>
      <c r="U199" s="5">
        <v>18494</v>
      </c>
      <c r="V199" s="5">
        <v>21017</v>
      </c>
      <c r="W199" s="5">
        <v>23407</v>
      </c>
      <c r="X199" s="5">
        <v>20186</v>
      </c>
      <c r="Y199" s="5">
        <v>18932</v>
      </c>
      <c r="Z199" s="5">
        <v>16323</v>
      </c>
      <c r="AA199" s="5">
        <v>19977</v>
      </c>
      <c r="AB199" s="5">
        <v>14528</v>
      </c>
      <c r="AC199" s="5">
        <v>24757</v>
      </c>
      <c r="AD199" s="5">
        <v>20520</v>
      </c>
      <c r="AE199" s="5">
        <v>25677</v>
      </c>
    </row>
    <row r="200" spans="1:31">
      <c r="A200" s="5" t="s">
        <v>230</v>
      </c>
      <c r="B200" s="5">
        <f t="shared" si="10"/>
        <v>22.11</v>
      </c>
      <c r="C200" s="5">
        <v>1326.34</v>
      </c>
      <c r="D200" s="5">
        <v>204</v>
      </c>
      <c r="E200" s="5">
        <v>23812</v>
      </c>
      <c r="F200" s="5">
        <v>22101</v>
      </c>
      <c r="G200" s="5">
        <v>22980</v>
      </c>
      <c r="H200" s="5">
        <v>26279</v>
      </c>
      <c r="I200" s="5">
        <v>20934</v>
      </c>
      <c r="J200" s="5">
        <v>19992</v>
      </c>
      <c r="K200" s="5">
        <v>22434</v>
      </c>
      <c r="L200" s="5">
        <v>21543</v>
      </c>
      <c r="M200" s="5">
        <v>16410</v>
      </c>
      <c r="N200" s="5">
        <v>13999</v>
      </c>
      <c r="O200" s="5">
        <v>18657</v>
      </c>
      <c r="P200" s="5">
        <v>20268</v>
      </c>
      <c r="Q200" s="5">
        <v>16467</v>
      </c>
      <c r="R200" s="5">
        <v>15751</v>
      </c>
      <c r="S200" s="5">
        <v>17294</v>
      </c>
      <c r="T200" s="5">
        <v>18931</v>
      </c>
      <c r="U200" s="5">
        <v>21944</v>
      </c>
      <c r="V200" s="5">
        <v>20463</v>
      </c>
      <c r="W200" s="5">
        <v>23130</v>
      </c>
      <c r="X200" s="5">
        <v>23228</v>
      </c>
      <c r="Y200" s="5">
        <v>16399</v>
      </c>
      <c r="Z200" s="5">
        <v>25385</v>
      </c>
      <c r="AA200" s="5">
        <v>22757</v>
      </c>
      <c r="AB200" s="5">
        <v>24292</v>
      </c>
      <c r="AC200" s="5">
        <v>22696</v>
      </c>
      <c r="AD200" s="5">
        <v>21622</v>
      </c>
      <c r="AE200" s="5">
        <v>19959</v>
      </c>
    </row>
    <row r="201" spans="1:31">
      <c r="A201" s="5" t="s">
        <v>231</v>
      </c>
      <c r="B201" s="5">
        <f t="shared" si="10"/>
        <v>22.11</v>
      </c>
      <c r="C201" s="5">
        <v>1326.65</v>
      </c>
      <c r="D201" s="5">
        <v>217</v>
      </c>
      <c r="E201" s="5">
        <v>40558</v>
      </c>
      <c r="F201" s="5">
        <v>44822</v>
      </c>
      <c r="G201" s="5">
        <v>43104</v>
      </c>
      <c r="H201" s="5">
        <v>46917</v>
      </c>
      <c r="I201" s="5">
        <v>38528</v>
      </c>
      <c r="J201" s="5">
        <v>37931</v>
      </c>
      <c r="K201" s="5">
        <v>45021</v>
      </c>
      <c r="L201" s="5">
        <v>42880</v>
      </c>
      <c r="M201" s="5">
        <v>29710</v>
      </c>
      <c r="N201" s="5">
        <v>27426</v>
      </c>
      <c r="O201" s="5">
        <v>31348</v>
      </c>
      <c r="P201" s="5">
        <v>31863</v>
      </c>
      <c r="Q201" s="5">
        <v>26705</v>
      </c>
      <c r="R201" s="5">
        <v>29741</v>
      </c>
      <c r="S201" s="5">
        <v>32517</v>
      </c>
      <c r="T201" s="5">
        <v>31873</v>
      </c>
      <c r="U201" s="5">
        <v>42884</v>
      </c>
      <c r="V201" s="5">
        <v>37975</v>
      </c>
      <c r="W201" s="5">
        <v>42807</v>
      </c>
      <c r="X201" s="5">
        <v>42022</v>
      </c>
      <c r="Y201" s="5">
        <v>28174</v>
      </c>
      <c r="Z201" s="5">
        <v>37136</v>
      </c>
      <c r="AA201" s="5">
        <v>36151</v>
      </c>
      <c r="AB201" s="5">
        <v>38962</v>
      </c>
      <c r="AC201" s="5">
        <v>41916</v>
      </c>
      <c r="AD201" s="5">
        <v>38522</v>
      </c>
      <c r="AE201" s="5">
        <v>35737</v>
      </c>
    </row>
    <row r="202" spans="1:31">
      <c r="A202" s="5" t="s">
        <v>232</v>
      </c>
      <c r="B202" s="5">
        <v>22.21</v>
      </c>
      <c r="C202" s="5">
        <v>1332.3</v>
      </c>
      <c r="D202" s="5">
        <v>264</v>
      </c>
      <c r="E202" s="5">
        <v>520072</v>
      </c>
      <c r="F202" s="5">
        <v>470803</v>
      </c>
      <c r="G202" s="5">
        <v>467124</v>
      </c>
      <c r="H202" s="5">
        <v>539600</v>
      </c>
      <c r="I202" s="5">
        <v>413453</v>
      </c>
      <c r="J202" s="5">
        <v>424225</v>
      </c>
      <c r="K202" s="5">
        <v>505360</v>
      </c>
      <c r="L202" s="5">
        <v>468155</v>
      </c>
      <c r="M202" s="5">
        <v>224629</v>
      </c>
      <c r="N202" s="5">
        <v>163313</v>
      </c>
      <c r="O202" s="5">
        <v>236230</v>
      </c>
      <c r="P202" s="5">
        <v>239072</v>
      </c>
      <c r="Q202" s="5">
        <v>159442</v>
      </c>
      <c r="R202" s="5">
        <v>236329</v>
      </c>
      <c r="S202" s="5">
        <v>255089</v>
      </c>
      <c r="T202" s="5">
        <v>254678</v>
      </c>
      <c r="U202" s="5">
        <v>710765</v>
      </c>
      <c r="V202" s="5">
        <v>685861</v>
      </c>
      <c r="W202" s="5">
        <v>690732</v>
      </c>
      <c r="X202" s="5">
        <v>670853</v>
      </c>
      <c r="Y202" s="5">
        <v>555327</v>
      </c>
      <c r="Z202" s="5">
        <v>711253</v>
      </c>
      <c r="AA202" s="5">
        <v>721121</v>
      </c>
      <c r="AB202" s="5">
        <v>634793</v>
      </c>
      <c r="AC202" s="5">
        <v>496848</v>
      </c>
      <c r="AD202" s="5">
        <v>455071</v>
      </c>
      <c r="AE202" s="5">
        <v>477398</v>
      </c>
    </row>
    <row r="203" spans="1:31">
      <c r="A203" s="5" t="s">
        <v>233</v>
      </c>
      <c r="B203" s="5">
        <f t="shared" ref="B203:B214" si="11">ROUND(C203/60,2)</f>
        <v>22.25</v>
      </c>
      <c r="C203" s="5">
        <v>1334.88</v>
      </c>
      <c r="D203" s="5">
        <v>103</v>
      </c>
      <c r="E203" s="5">
        <v>505257</v>
      </c>
      <c r="F203" s="5">
        <v>482649</v>
      </c>
      <c r="G203" s="5">
        <v>441322</v>
      </c>
      <c r="H203" s="5">
        <v>460170</v>
      </c>
      <c r="I203" s="5">
        <v>314141</v>
      </c>
      <c r="J203" s="5">
        <v>341517</v>
      </c>
      <c r="K203" s="5">
        <v>386027</v>
      </c>
      <c r="L203" s="5">
        <v>371928</v>
      </c>
      <c r="M203" s="5">
        <v>430036</v>
      </c>
      <c r="N203" s="5">
        <v>367918</v>
      </c>
      <c r="O203" s="5">
        <v>426890</v>
      </c>
      <c r="P203" s="5">
        <v>465203</v>
      </c>
      <c r="Q203" s="5">
        <v>234777</v>
      </c>
      <c r="R203" s="5">
        <v>283551</v>
      </c>
      <c r="S203" s="5">
        <v>286408</v>
      </c>
      <c r="T203" s="5">
        <v>287592</v>
      </c>
      <c r="U203" s="5">
        <v>377659</v>
      </c>
      <c r="V203" s="5">
        <v>355150</v>
      </c>
      <c r="W203" s="5">
        <v>355675</v>
      </c>
      <c r="X203" s="5">
        <v>335063</v>
      </c>
      <c r="Y203" s="5">
        <v>193784</v>
      </c>
      <c r="Z203" s="5">
        <v>226257</v>
      </c>
      <c r="AA203" s="5">
        <v>243337</v>
      </c>
      <c r="AB203" s="5">
        <v>320836</v>
      </c>
      <c r="AC203" s="5">
        <v>379747</v>
      </c>
      <c r="AD203" s="5">
        <v>375874</v>
      </c>
      <c r="AE203" s="5">
        <v>374303</v>
      </c>
    </row>
    <row r="204" spans="1:31">
      <c r="A204" s="5" t="s">
        <v>234</v>
      </c>
      <c r="B204" s="5">
        <f t="shared" si="11"/>
        <v>22.36</v>
      </c>
      <c r="C204" s="5">
        <v>1341.6</v>
      </c>
      <c r="D204" s="5">
        <v>103</v>
      </c>
      <c r="E204" s="5">
        <v>317987</v>
      </c>
      <c r="F204" s="5">
        <v>289737</v>
      </c>
      <c r="G204" s="5">
        <v>267708</v>
      </c>
      <c r="H204" s="5">
        <v>276600</v>
      </c>
      <c r="I204" s="5">
        <v>203438</v>
      </c>
      <c r="J204" s="5">
        <v>217477</v>
      </c>
      <c r="K204" s="5">
        <v>245511</v>
      </c>
      <c r="L204" s="5">
        <v>230320</v>
      </c>
      <c r="M204" s="5">
        <v>254548</v>
      </c>
      <c r="N204" s="5">
        <v>219178</v>
      </c>
      <c r="O204" s="5">
        <v>250635</v>
      </c>
      <c r="P204" s="5">
        <v>275225</v>
      </c>
      <c r="Q204" s="5">
        <v>146153</v>
      </c>
      <c r="R204" s="5">
        <v>170603</v>
      </c>
      <c r="S204" s="5">
        <v>174629</v>
      </c>
      <c r="T204" s="5">
        <v>181244</v>
      </c>
      <c r="U204" s="5">
        <v>225096</v>
      </c>
      <c r="V204" s="5">
        <v>206837</v>
      </c>
      <c r="W204" s="5">
        <v>212639</v>
      </c>
      <c r="X204" s="5">
        <v>196949</v>
      </c>
      <c r="Y204" s="5">
        <v>124405</v>
      </c>
      <c r="Z204" s="5">
        <v>138728</v>
      </c>
      <c r="AA204" s="5">
        <v>150735</v>
      </c>
      <c r="AB204" s="5">
        <v>197168</v>
      </c>
      <c r="AC204" s="5">
        <v>233956</v>
      </c>
      <c r="AD204" s="5">
        <v>223266</v>
      </c>
      <c r="AE204" s="5">
        <v>218861</v>
      </c>
    </row>
    <row r="205" spans="1:31">
      <c r="A205" s="5" t="s">
        <v>235</v>
      </c>
      <c r="B205" s="5">
        <f t="shared" si="11"/>
        <v>22.4</v>
      </c>
      <c r="C205" s="5">
        <v>1343.8</v>
      </c>
      <c r="D205" s="5">
        <v>271</v>
      </c>
      <c r="E205" s="5">
        <v>2666</v>
      </c>
      <c r="F205" s="5">
        <v>2175</v>
      </c>
      <c r="G205" s="5">
        <v>3300</v>
      </c>
      <c r="H205" s="5">
        <v>2690</v>
      </c>
      <c r="I205" s="5">
        <v>2110</v>
      </c>
      <c r="J205" s="5">
        <v>2317</v>
      </c>
      <c r="K205" s="5">
        <v>2337</v>
      </c>
      <c r="L205" s="5">
        <v>2232</v>
      </c>
      <c r="M205" s="5">
        <v>1761</v>
      </c>
      <c r="N205" s="5">
        <v>1480</v>
      </c>
      <c r="O205" s="5">
        <v>2892</v>
      </c>
      <c r="P205" s="5">
        <v>2010</v>
      </c>
      <c r="Q205" s="5">
        <v>1708</v>
      </c>
      <c r="R205" s="5">
        <v>2012</v>
      </c>
      <c r="S205" s="5">
        <v>2260</v>
      </c>
      <c r="T205" s="5">
        <v>1888</v>
      </c>
      <c r="U205" s="5">
        <v>1972</v>
      </c>
      <c r="V205" s="5">
        <v>2228</v>
      </c>
      <c r="W205" s="5" t="s">
        <v>57</v>
      </c>
      <c r="X205" s="5">
        <v>1864</v>
      </c>
      <c r="Y205" s="5">
        <v>2210</v>
      </c>
      <c r="Z205" s="5">
        <v>2404</v>
      </c>
      <c r="AA205" s="5">
        <v>2830</v>
      </c>
      <c r="AB205" s="5">
        <v>2752</v>
      </c>
      <c r="AC205" s="5">
        <v>2297</v>
      </c>
      <c r="AD205" s="5">
        <v>2130</v>
      </c>
      <c r="AE205" s="5">
        <v>2387</v>
      </c>
    </row>
    <row r="206" spans="1:31">
      <c r="A206" s="5" t="s">
        <v>236</v>
      </c>
      <c r="B206" s="5">
        <f t="shared" si="11"/>
        <v>22.41</v>
      </c>
      <c r="C206" s="5">
        <v>1344.66</v>
      </c>
      <c r="D206" s="5">
        <v>319</v>
      </c>
      <c r="E206" s="5">
        <v>11727</v>
      </c>
      <c r="F206" s="5">
        <v>10114</v>
      </c>
      <c r="G206" s="5">
        <v>10095</v>
      </c>
      <c r="H206" s="5">
        <v>10240</v>
      </c>
      <c r="I206" s="5">
        <v>8514</v>
      </c>
      <c r="J206" s="5">
        <v>9333</v>
      </c>
      <c r="K206" s="5">
        <v>9588</v>
      </c>
      <c r="L206" s="5">
        <v>7950</v>
      </c>
      <c r="M206" s="5">
        <v>18897</v>
      </c>
      <c r="N206" s="5">
        <v>16584</v>
      </c>
      <c r="O206" s="5">
        <v>17863</v>
      </c>
      <c r="P206" s="5">
        <v>19029</v>
      </c>
      <c r="Q206" s="5">
        <v>10274</v>
      </c>
      <c r="R206" s="5">
        <v>11597</v>
      </c>
      <c r="S206" s="5">
        <v>12167</v>
      </c>
      <c r="T206" s="5">
        <v>10521</v>
      </c>
      <c r="U206" s="5">
        <v>13218</v>
      </c>
      <c r="V206" s="5">
        <v>13503</v>
      </c>
      <c r="W206" s="5">
        <v>14072</v>
      </c>
      <c r="X206" s="5">
        <v>13541</v>
      </c>
      <c r="Y206" s="5">
        <v>8859</v>
      </c>
      <c r="Z206" s="5">
        <v>9410</v>
      </c>
      <c r="AA206" s="5">
        <v>10211</v>
      </c>
      <c r="AB206" s="5">
        <v>13062</v>
      </c>
      <c r="AC206" s="5">
        <v>13861</v>
      </c>
      <c r="AD206" s="5">
        <v>11946</v>
      </c>
      <c r="AE206" s="5">
        <v>12388</v>
      </c>
    </row>
    <row r="207" spans="1:31">
      <c r="A207" s="5" t="s">
        <v>237</v>
      </c>
      <c r="B207" s="5">
        <f t="shared" si="11"/>
        <v>22.43</v>
      </c>
      <c r="C207" s="5">
        <v>1345.84</v>
      </c>
      <c r="D207" s="5">
        <v>208</v>
      </c>
      <c r="E207" s="5">
        <v>40756</v>
      </c>
      <c r="F207" s="5">
        <v>30524</v>
      </c>
      <c r="G207" s="5">
        <v>33381</v>
      </c>
      <c r="H207" s="5">
        <v>30846</v>
      </c>
      <c r="I207" s="5">
        <v>32242</v>
      </c>
      <c r="J207" s="5">
        <v>32600</v>
      </c>
      <c r="K207" s="5">
        <v>27426</v>
      </c>
      <c r="L207" s="5">
        <v>28154</v>
      </c>
      <c r="M207" s="5">
        <v>84330</v>
      </c>
      <c r="N207" s="5">
        <v>70175</v>
      </c>
      <c r="O207" s="5">
        <v>40716</v>
      </c>
      <c r="P207" s="5">
        <v>37607</v>
      </c>
      <c r="Q207" s="5">
        <v>31375</v>
      </c>
      <c r="R207" s="5">
        <v>31492</v>
      </c>
      <c r="S207" s="5">
        <v>29928</v>
      </c>
      <c r="T207" s="5">
        <v>29834</v>
      </c>
      <c r="U207" s="5">
        <v>27845</v>
      </c>
      <c r="V207" s="5">
        <v>35833</v>
      </c>
      <c r="W207" s="5">
        <v>37659</v>
      </c>
      <c r="X207" s="5">
        <v>34981</v>
      </c>
      <c r="Y207" s="5">
        <v>34752</v>
      </c>
      <c r="Z207" s="5">
        <v>30918</v>
      </c>
      <c r="AA207" s="5">
        <v>32628</v>
      </c>
      <c r="AB207" s="5">
        <v>26539</v>
      </c>
      <c r="AC207" s="5">
        <v>50495</v>
      </c>
      <c r="AD207" s="5">
        <v>46256</v>
      </c>
      <c r="AE207" s="5">
        <v>56150</v>
      </c>
    </row>
    <row r="208" spans="1:31">
      <c r="A208" s="5" t="s">
        <v>238</v>
      </c>
      <c r="B208" s="5">
        <f t="shared" si="11"/>
        <v>22.53</v>
      </c>
      <c r="C208" s="5">
        <v>1352.02</v>
      </c>
      <c r="D208" s="5">
        <v>319</v>
      </c>
      <c r="E208" s="5">
        <v>1905923</v>
      </c>
      <c r="F208" s="5">
        <v>2093582</v>
      </c>
      <c r="G208" s="5">
        <v>1773121</v>
      </c>
      <c r="H208" s="5">
        <v>1440846</v>
      </c>
      <c r="I208" s="5">
        <v>1098207</v>
      </c>
      <c r="J208" s="5">
        <v>1228402</v>
      </c>
      <c r="K208" s="5">
        <v>1240354</v>
      </c>
      <c r="L208" s="5">
        <v>1034147</v>
      </c>
      <c r="M208" s="5">
        <v>2221672</v>
      </c>
      <c r="N208" s="5">
        <v>3521289</v>
      </c>
      <c r="O208" s="5">
        <v>2146676</v>
      </c>
      <c r="P208" s="5">
        <v>2620568</v>
      </c>
      <c r="Q208" s="5">
        <v>1273382</v>
      </c>
      <c r="R208" s="5">
        <v>1506390</v>
      </c>
      <c r="S208" s="5">
        <v>2266172</v>
      </c>
      <c r="T208" s="5">
        <v>1529370</v>
      </c>
      <c r="U208" s="5">
        <v>2333911</v>
      </c>
      <c r="V208" s="5">
        <v>2113716</v>
      </c>
      <c r="W208" s="5">
        <v>1677037</v>
      </c>
      <c r="X208" s="5">
        <v>1344363</v>
      </c>
      <c r="Y208" s="5">
        <v>1130050</v>
      </c>
      <c r="Z208" s="5">
        <v>1731924</v>
      </c>
      <c r="AA208" s="5">
        <v>965037</v>
      </c>
      <c r="AB208" s="5">
        <v>1159091</v>
      </c>
      <c r="AC208" s="5">
        <v>1875689</v>
      </c>
      <c r="AD208" s="5">
        <v>1787064</v>
      </c>
      <c r="AE208" s="5">
        <v>1760899</v>
      </c>
    </row>
    <row r="209" spans="1:31">
      <c r="A209" s="5" t="s">
        <v>239</v>
      </c>
      <c r="B209" s="5">
        <f t="shared" si="11"/>
        <v>22.57</v>
      </c>
      <c r="C209" s="5">
        <v>1354.05</v>
      </c>
      <c r="D209" s="5">
        <v>179</v>
      </c>
      <c r="E209" s="5">
        <v>62269</v>
      </c>
      <c r="F209" s="5">
        <v>59728</v>
      </c>
      <c r="G209" s="5">
        <v>60344</v>
      </c>
      <c r="H209" s="5">
        <v>63617</v>
      </c>
      <c r="I209" s="5">
        <v>36139</v>
      </c>
      <c r="J209" s="5">
        <v>36975</v>
      </c>
      <c r="K209" s="5">
        <v>39568</v>
      </c>
      <c r="L209" s="5">
        <v>38726</v>
      </c>
      <c r="M209" s="5">
        <v>11289</v>
      </c>
      <c r="N209" s="5">
        <v>14950</v>
      </c>
      <c r="O209" s="5">
        <v>12622</v>
      </c>
      <c r="P209" s="5">
        <v>11425</v>
      </c>
      <c r="Q209" s="5">
        <v>10159</v>
      </c>
      <c r="R209" s="5">
        <v>9487</v>
      </c>
      <c r="S209" s="5">
        <v>9465</v>
      </c>
      <c r="T209" s="5">
        <v>10238</v>
      </c>
      <c r="U209" s="5">
        <v>37870</v>
      </c>
      <c r="V209" s="5">
        <v>36899</v>
      </c>
      <c r="W209" s="5">
        <v>40715</v>
      </c>
      <c r="X209" s="5">
        <v>43148</v>
      </c>
      <c r="Y209" s="5">
        <v>24911</v>
      </c>
      <c r="Z209" s="5">
        <v>28585</v>
      </c>
      <c r="AA209" s="5">
        <v>29975</v>
      </c>
      <c r="AB209" s="5">
        <v>30044</v>
      </c>
      <c r="AC209" s="5">
        <v>35024</v>
      </c>
      <c r="AD209" s="5">
        <v>36640</v>
      </c>
      <c r="AE209" s="5">
        <v>36278</v>
      </c>
    </row>
    <row r="210" spans="1:31">
      <c r="A210" s="5" t="s">
        <v>240</v>
      </c>
      <c r="B210" s="5">
        <f t="shared" si="11"/>
        <v>22.65</v>
      </c>
      <c r="C210" s="5">
        <v>1358.79</v>
      </c>
      <c r="D210" s="5">
        <v>205</v>
      </c>
      <c r="E210" s="5">
        <v>22337</v>
      </c>
      <c r="F210" s="5">
        <v>24759</v>
      </c>
      <c r="G210" s="5">
        <v>21199</v>
      </c>
      <c r="H210" s="5">
        <v>19226</v>
      </c>
      <c r="I210" s="5">
        <v>16094</v>
      </c>
      <c r="J210" s="5">
        <v>17687</v>
      </c>
      <c r="K210" s="5">
        <v>21643</v>
      </c>
      <c r="L210" s="5">
        <v>14191</v>
      </c>
      <c r="M210" s="5">
        <v>26773</v>
      </c>
      <c r="N210" s="5">
        <v>28682</v>
      </c>
      <c r="O210" s="5">
        <v>23247</v>
      </c>
      <c r="P210" s="5">
        <v>30281</v>
      </c>
      <c r="Q210" s="5">
        <v>22894</v>
      </c>
      <c r="R210" s="5">
        <v>33962</v>
      </c>
      <c r="S210" s="5">
        <v>27198</v>
      </c>
      <c r="T210" s="5">
        <v>20712</v>
      </c>
      <c r="U210" s="5">
        <v>18433</v>
      </c>
      <c r="V210" s="5">
        <v>20250</v>
      </c>
      <c r="W210" s="5">
        <v>16566</v>
      </c>
      <c r="X210" s="5">
        <v>13066</v>
      </c>
      <c r="Y210" s="5">
        <v>15000</v>
      </c>
      <c r="Z210" s="5">
        <v>21245</v>
      </c>
      <c r="AA210" s="5">
        <v>21947</v>
      </c>
      <c r="AB210" s="5">
        <v>21720</v>
      </c>
      <c r="AC210" s="5">
        <v>24204</v>
      </c>
      <c r="AD210" s="5">
        <v>24168</v>
      </c>
      <c r="AE210" s="5">
        <v>20623</v>
      </c>
    </row>
    <row r="211" spans="1:31">
      <c r="A211" s="5" t="s">
        <v>241</v>
      </c>
      <c r="B211" s="5">
        <f t="shared" si="11"/>
        <v>22.75</v>
      </c>
      <c r="C211" s="5">
        <v>1364.72</v>
      </c>
      <c r="D211" s="5">
        <v>205</v>
      </c>
      <c r="E211" s="5">
        <v>444705</v>
      </c>
      <c r="F211" s="5">
        <v>488630</v>
      </c>
      <c r="G211" s="5">
        <v>421728</v>
      </c>
      <c r="H211" s="5">
        <v>349320</v>
      </c>
      <c r="I211" s="5">
        <v>255595</v>
      </c>
      <c r="J211" s="5">
        <v>288620</v>
      </c>
      <c r="K211" s="5">
        <v>303708</v>
      </c>
      <c r="L211" s="5">
        <v>242155</v>
      </c>
      <c r="M211" s="5">
        <v>516629</v>
      </c>
      <c r="N211" s="5">
        <v>820051</v>
      </c>
      <c r="O211" s="5">
        <v>502961</v>
      </c>
      <c r="P211" s="5">
        <v>616994</v>
      </c>
      <c r="Q211" s="5">
        <v>296839</v>
      </c>
      <c r="R211" s="5">
        <v>381529</v>
      </c>
      <c r="S211" s="5">
        <v>551452</v>
      </c>
      <c r="T211" s="5">
        <v>339482</v>
      </c>
      <c r="U211" s="5">
        <v>516537</v>
      </c>
      <c r="V211" s="5">
        <v>471554</v>
      </c>
      <c r="W211" s="5">
        <v>361254</v>
      </c>
      <c r="X211" s="5">
        <v>294080</v>
      </c>
      <c r="Y211" s="5">
        <v>236175</v>
      </c>
      <c r="Z211" s="5">
        <v>397898</v>
      </c>
      <c r="AA211" s="5">
        <v>233011</v>
      </c>
      <c r="AB211" s="5">
        <v>273111</v>
      </c>
      <c r="AC211" s="5">
        <v>420610</v>
      </c>
      <c r="AD211" s="5">
        <v>396448</v>
      </c>
      <c r="AE211" s="5">
        <v>388801</v>
      </c>
    </row>
    <row r="212" spans="1:31">
      <c r="A212" s="5" t="s">
        <v>242</v>
      </c>
      <c r="B212" s="5">
        <f t="shared" si="11"/>
        <v>22.78</v>
      </c>
      <c r="C212" s="5">
        <v>1367.06</v>
      </c>
      <c r="D212" s="5">
        <v>254</v>
      </c>
      <c r="E212" s="5">
        <v>110557</v>
      </c>
      <c r="F212" s="5">
        <v>165330</v>
      </c>
      <c r="G212" s="5">
        <v>180808</v>
      </c>
      <c r="H212" s="5">
        <v>227421</v>
      </c>
      <c r="I212" s="5">
        <v>117011</v>
      </c>
      <c r="J212" s="5">
        <v>105658</v>
      </c>
      <c r="K212" s="5">
        <v>111005</v>
      </c>
      <c r="L212" s="5">
        <v>122315</v>
      </c>
      <c r="M212" s="5" t="s">
        <v>57</v>
      </c>
      <c r="N212" s="5" t="s">
        <v>57</v>
      </c>
      <c r="O212" s="5">
        <v>15132</v>
      </c>
      <c r="P212" s="5">
        <v>16172</v>
      </c>
      <c r="Q212" s="5">
        <v>14710</v>
      </c>
      <c r="R212" s="5">
        <v>34153</v>
      </c>
      <c r="S212" s="5">
        <v>27623</v>
      </c>
      <c r="T212" s="5">
        <v>34808</v>
      </c>
      <c r="U212" s="5">
        <v>90988</v>
      </c>
      <c r="V212" s="5">
        <v>48241</v>
      </c>
      <c r="W212" s="5">
        <v>86811</v>
      </c>
      <c r="X212" s="5">
        <v>94934</v>
      </c>
      <c r="Y212" s="5">
        <v>61275</v>
      </c>
      <c r="Z212" s="5">
        <v>92414</v>
      </c>
      <c r="AA212" s="5">
        <v>85761</v>
      </c>
      <c r="AB212" s="5">
        <v>94288</v>
      </c>
      <c r="AC212" s="5">
        <v>27940</v>
      </c>
      <c r="AD212" s="5">
        <v>27197</v>
      </c>
      <c r="AE212" s="5">
        <v>22430</v>
      </c>
    </row>
    <row r="213" spans="1:31">
      <c r="A213" s="5" t="s">
        <v>243</v>
      </c>
      <c r="B213" s="5">
        <f t="shared" si="11"/>
        <v>22.83</v>
      </c>
      <c r="C213" s="5">
        <v>1369.96</v>
      </c>
      <c r="D213" s="5">
        <v>174</v>
      </c>
      <c r="E213" s="5">
        <v>3398002</v>
      </c>
      <c r="F213" s="5">
        <v>3385013</v>
      </c>
      <c r="G213" s="5">
        <v>3321380</v>
      </c>
      <c r="H213" s="5">
        <v>3464114</v>
      </c>
      <c r="I213" s="5">
        <v>2562718</v>
      </c>
      <c r="J213" s="5">
        <v>2608567</v>
      </c>
      <c r="K213" s="5">
        <v>2799623</v>
      </c>
      <c r="L213" s="5">
        <v>2872164</v>
      </c>
      <c r="M213" s="5">
        <v>751443</v>
      </c>
      <c r="N213" s="5">
        <v>561829</v>
      </c>
      <c r="O213" s="5">
        <v>994620</v>
      </c>
      <c r="P213" s="5">
        <v>1096169</v>
      </c>
      <c r="Q213" s="5">
        <v>886757</v>
      </c>
      <c r="R213" s="5">
        <v>1062727</v>
      </c>
      <c r="S213" s="5">
        <v>1127398</v>
      </c>
      <c r="T213" s="5">
        <v>1136051</v>
      </c>
      <c r="U213" s="5">
        <v>2501220</v>
      </c>
      <c r="V213" s="5">
        <v>2462733</v>
      </c>
      <c r="W213" s="5">
        <v>2537907</v>
      </c>
      <c r="X213" s="5">
        <v>2612380</v>
      </c>
      <c r="Y213" s="5">
        <v>1940350</v>
      </c>
      <c r="Z213" s="5">
        <v>2247492</v>
      </c>
      <c r="AA213" s="5">
        <v>2459939</v>
      </c>
      <c r="AB213" s="5">
        <v>2352281</v>
      </c>
      <c r="AC213" s="5">
        <v>2253126</v>
      </c>
      <c r="AD213" s="5">
        <v>2294572</v>
      </c>
      <c r="AE213" s="5">
        <v>2228918</v>
      </c>
    </row>
    <row r="214" spans="1:31">
      <c r="A214" s="5" t="s">
        <v>244</v>
      </c>
      <c r="B214" s="5">
        <f t="shared" si="11"/>
        <v>22.86</v>
      </c>
      <c r="C214" s="5">
        <v>1371.35</v>
      </c>
      <c r="D214" s="5">
        <v>362</v>
      </c>
      <c r="E214" s="5">
        <v>23308</v>
      </c>
      <c r="F214" s="5">
        <v>38222</v>
      </c>
      <c r="G214" s="5">
        <v>29265</v>
      </c>
      <c r="H214" s="5">
        <v>39160</v>
      </c>
      <c r="I214" s="5">
        <v>33760</v>
      </c>
      <c r="J214" s="5">
        <v>26548</v>
      </c>
      <c r="K214" s="5">
        <v>36494</v>
      </c>
      <c r="L214" s="5">
        <v>44518</v>
      </c>
      <c r="M214" s="5">
        <v>9559</v>
      </c>
      <c r="N214" s="5">
        <v>2082</v>
      </c>
      <c r="O214" s="5">
        <v>28516</v>
      </c>
      <c r="P214" s="5">
        <v>30197</v>
      </c>
      <c r="Q214" s="5">
        <v>16123</v>
      </c>
      <c r="R214" s="5">
        <v>28157</v>
      </c>
      <c r="S214" s="5">
        <v>33151</v>
      </c>
      <c r="T214" s="5">
        <v>29863</v>
      </c>
      <c r="U214" s="5">
        <v>18576</v>
      </c>
      <c r="V214" s="5">
        <v>31481</v>
      </c>
      <c r="W214" s="5">
        <v>32145</v>
      </c>
      <c r="X214" s="5">
        <v>36514</v>
      </c>
      <c r="Y214" s="5">
        <v>34847</v>
      </c>
      <c r="Z214" s="5">
        <v>44811</v>
      </c>
      <c r="AA214" s="5">
        <v>69741</v>
      </c>
      <c r="AB214" s="5">
        <v>35869</v>
      </c>
      <c r="AC214" s="5">
        <v>33676</v>
      </c>
      <c r="AD214" s="5">
        <v>20994</v>
      </c>
      <c r="AE214" s="5">
        <v>21959</v>
      </c>
    </row>
    <row r="215" s="1" customFormat="1" spans="1:32">
      <c r="A215" s="6" t="s">
        <v>245</v>
      </c>
      <c r="B215" s="6">
        <v>22.9</v>
      </c>
      <c r="C215" s="6">
        <v>1374</v>
      </c>
      <c r="D215" s="6">
        <v>319</v>
      </c>
      <c r="E215" s="6">
        <v>267990</v>
      </c>
      <c r="F215" s="6">
        <v>272239</v>
      </c>
      <c r="G215" s="6">
        <v>268167</v>
      </c>
      <c r="H215" s="6">
        <v>282018</v>
      </c>
      <c r="I215" s="6">
        <v>204841</v>
      </c>
      <c r="J215" s="6">
        <v>203596</v>
      </c>
      <c r="K215" s="6">
        <v>220141</v>
      </c>
      <c r="L215" s="6">
        <v>214902</v>
      </c>
      <c r="M215" s="6">
        <v>57103</v>
      </c>
      <c r="N215" s="6">
        <v>43091</v>
      </c>
      <c r="O215" s="6">
        <v>70294</v>
      </c>
      <c r="P215" s="6">
        <v>81035</v>
      </c>
      <c r="Q215" s="6">
        <v>64571</v>
      </c>
      <c r="R215" s="6">
        <v>78285</v>
      </c>
      <c r="S215" s="6">
        <v>79425</v>
      </c>
      <c r="T215" s="6">
        <v>84719</v>
      </c>
      <c r="U215" s="6">
        <v>198395</v>
      </c>
      <c r="V215" s="6">
        <v>202867</v>
      </c>
      <c r="W215" s="6">
        <v>184878</v>
      </c>
      <c r="X215" s="6">
        <v>199607</v>
      </c>
      <c r="Y215" s="6">
        <v>152117</v>
      </c>
      <c r="Z215" s="6">
        <v>176877</v>
      </c>
      <c r="AA215" s="6">
        <v>183614</v>
      </c>
      <c r="AB215" s="6">
        <v>173322</v>
      </c>
      <c r="AC215" s="6">
        <v>174094</v>
      </c>
      <c r="AD215" s="6">
        <v>176589</v>
      </c>
      <c r="AE215" s="6">
        <v>163393</v>
      </c>
      <c r="AF215"/>
    </row>
    <row r="216" spans="1:31">
      <c r="A216" s="5" t="s">
        <v>246</v>
      </c>
      <c r="B216" s="5">
        <f t="shared" ref="B216:B242" si="12">ROUND(C216/60,2)</f>
        <v>22.95</v>
      </c>
      <c r="C216" s="5">
        <v>1377.13</v>
      </c>
      <c r="D216" s="5">
        <v>333</v>
      </c>
      <c r="E216" s="5">
        <v>11352</v>
      </c>
      <c r="F216" s="5">
        <v>11863</v>
      </c>
      <c r="G216" s="5">
        <v>11180</v>
      </c>
      <c r="H216" s="5">
        <v>12370</v>
      </c>
      <c r="I216" s="5">
        <v>15185</v>
      </c>
      <c r="J216" s="5">
        <v>14474</v>
      </c>
      <c r="K216" s="5">
        <v>14879</v>
      </c>
      <c r="L216" s="5">
        <v>12896</v>
      </c>
      <c r="M216" s="5">
        <v>17122</v>
      </c>
      <c r="N216" s="5">
        <v>11527</v>
      </c>
      <c r="O216" s="5">
        <v>18692</v>
      </c>
      <c r="P216" s="5">
        <v>18123</v>
      </c>
      <c r="Q216" s="5">
        <v>13588</v>
      </c>
      <c r="R216" s="5">
        <v>15317</v>
      </c>
      <c r="S216" s="5">
        <v>14196</v>
      </c>
      <c r="T216" s="5">
        <v>14776</v>
      </c>
      <c r="U216" s="5">
        <v>10913</v>
      </c>
      <c r="V216" s="5">
        <v>10429</v>
      </c>
      <c r="W216" s="5">
        <v>11955</v>
      </c>
      <c r="X216" s="5">
        <v>12008</v>
      </c>
      <c r="Y216" s="5">
        <v>13173</v>
      </c>
      <c r="Z216" s="5">
        <v>13621</v>
      </c>
      <c r="AA216" s="5">
        <v>14388</v>
      </c>
      <c r="AB216" s="5">
        <v>14856</v>
      </c>
      <c r="AC216" s="5">
        <v>15890</v>
      </c>
      <c r="AD216" s="5">
        <v>14155</v>
      </c>
      <c r="AE216" s="5">
        <v>14480</v>
      </c>
    </row>
    <row r="217" spans="1:31">
      <c r="A217" s="5" t="s">
        <v>247</v>
      </c>
      <c r="B217" s="5">
        <f t="shared" si="12"/>
        <v>22.96</v>
      </c>
      <c r="C217" s="5">
        <v>1377.76</v>
      </c>
      <c r="D217" s="5">
        <v>319</v>
      </c>
      <c r="E217" s="5">
        <v>196122</v>
      </c>
      <c r="F217" s="5">
        <v>191266</v>
      </c>
      <c r="G217" s="5">
        <v>186343</v>
      </c>
      <c r="H217" s="5">
        <v>198029</v>
      </c>
      <c r="I217" s="5">
        <v>193297</v>
      </c>
      <c r="J217" s="5">
        <v>164764</v>
      </c>
      <c r="K217" s="5">
        <v>172694</v>
      </c>
      <c r="L217" s="5">
        <v>167376</v>
      </c>
      <c r="M217" s="5">
        <v>181905</v>
      </c>
      <c r="N217" s="5">
        <v>163601</v>
      </c>
      <c r="O217" s="5">
        <v>190254</v>
      </c>
      <c r="P217" s="5">
        <v>194159</v>
      </c>
      <c r="Q217" s="5">
        <v>130020</v>
      </c>
      <c r="R217" s="5">
        <v>135970</v>
      </c>
      <c r="S217" s="5">
        <v>150337</v>
      </c>
      <c r="T217" s="5">
        <v>144534</v>
      </c>
      <c r="U217" s="5">
        <v>240676</v>
      </c>
      <c r="V217" s="5">
        <v>242710</v>
      </c>
      <c r="W217" s="5">
        <v>245346</v>
      </c>
      <c r="X217" s="5">
        <v>248908</v>
      </c>
      <c r="Y217" s="5">
        <v>186154</v>
      </c>
      <c r="Z217" s="5">
        <v>218728</v>
      </c>
      <c r="AA217" s="5">
        <v>209492</v>
      </c>
      <c r="AB217" s="5">
        <v>197588</v>
      </c>
      <c r="AC217" s="5">
        <v>203697</v>
      </c>
      <c r="AD217" s="5">
        <v>185482</v>
      </c>
      <c r="AE217" s="5">
        <v>197773</v>
      </c>
    </row>
    <row r="218" spans="1:31">
      <c r="A218" s="5" t="s">
        <v>248</v>
      </c>
      <c r="B218" s="5">
        <f t="shared" si="12"/>
        <v>23.01</v>
      </c>
      <c r="C218" s="5">
        <v>1380.72</v>
      </c>
      <c r="D218" s="5">
        <v>218</v>
      </c>
      <c r="E218" s="5">
        <v>5177237</v>
      </c>
      <c r="F218" s="5">
        <v>5148996</v>
      </c>
      <c r="G218" s="5">
        <v>5195150</v>
      </c>
      <c r="H218" s="5">
        <v>5360674</v>
      </c>
      <c r="I218" s="5">
        <v>3890911</v>
      </c>
      <c r="J218" s="5">
        <v>3731433</v>
      </c>
      <c r="K218" s="5">
        <v>3995320</v>
      </c>
      <c r="L218" s="5">
        <v>3832602</v>
      </c>
      <c r="M218" s="5">
        <v>1714137</v>
      </c>
      <c r="N218" s="5">
        <v>1275419</v>
      </c>
      <c r="O218" s="5">
        <v>2330577</v>
      </c>
      <c r="P218" s="5">
        <v>2507983</v>
      </c>
      <c r="Q218" s="5">
        <v>1879331</v>
      </c>
      <c r="R218" s="5">
        <v>2205942</v>
      </c>
      <c r="S218" s="5">
        <v>2402410</v>
      </c>
      <c r="T218" s="5">
        <v>2311210</v>
      </c>
      <c r="U218" s="5">
        <v>3819399</v>
      </c>
      <c r="V218" s="5">
        <v>3665860</v>
      </c>
      <c r="W218" s="5">
        <v>3820171</v>
      </c>
      <c r="X218" s="5">
        <v>3786968</v>
      </c>
      <c r="Y218" s="5">
        <v>2814778</v>
      </c>
      <c r="Z218" s="5">
        <v>3386598</v>
      </c>
      <c r="AA218" s="5">
        <v>3338917</v>
      </c>
      <c r="AB218" s="5">
        <v>3368263</v>
      </c>
      <c r="AC218" s="5">
        <v>3621406</v>
      </c>
      <c r="AD218" s="5">
        <v>3673388</v>
      </c>
      <c r="AE218" s="5">
        <v>3506614</v>
      </c>
    </row>
    <row r="219" spans="1:31">
      <c r="A219" s="5" t="s">
        <v>249</v>
      </c>
      <c r="B219" s="5">
        <f t="shared" si="12"/>
        <v>23.09</v>
      </c>
      <c r="C219" s="5">
        <v>1385.65</v>
      </c>
      <c r="D219" s="5">
        <v>103</v>
      </c>
      <c r="E219" s="5">
        <v>8960</v>
      </c>
      <c r="F219" s="5">
        <v>9304</v>
      </c>
      <c r="G219" s="5">
        <v>9249</v>
      </c>
      <c r="H219" s="5">
        <v>9620</v>
      </c>
      <c r="I219" s="5">
        <v>9213</v>
      </c>
      <c r="J219" s="5">
        <v>8589</v>
      </c>
      <c r="K219" s="5">
        <v>10351</v>
      </c>
      <c r="L219" s="5">
        <v>8059</v>
      </c>
      <c r="M219" s="5">
        <v>8237</v>
      </c>
      <c r="N219" s="5">
        <v>6949</v>
      </c>
      <c r="O219" s="5">
        <v>8115</v>
      </c>
      <c r="P219" s="5">
        <v>9515</v>
      </c>
      <c r="Q219" s="5">
        <v>13661</v>
      </c>
      <c r="R219" s="5">
        <v>6959</v>
      </c>
      <c r="S219" s="5">
        <v>7641</v>
      </c>
      <c r="T219" s="5">
        <v>8225</v>
      </c>
      <c r="U219" s="5">
        <v>7737</v>
      </c>
      <c r="V219" s="5">
        <v>7126</v>
      </c>
      <c r="W219" s="5">
        <v>7491</v>
      </c>
      <c r="X219" s="5">
        <v>8310</v>
      </c>
      <c r="Y219" s="5">
        <v>6864</v>
      </c>
      <c r="Z219" s="5">
        <v>6398</v>
      </c>
      <c r="AA219" s="5">
        <v>7686</v>
      </c>
      <c r="AB219" s="5">
        <v>7779</v>
      </c>
      <c r="AC219" s="5">
        <v>8692</v>
      </c>
      <c r="AD219" s="5">
        <v>7909</v>
      </c>
      <c r="AE219" s="5">
        <v>9328</v>
      </c>
    </row>
    <row r="220" spans="1:31">
      <c r="A220" s="5" t="s">
        <v>250</v>
      </c>
      <c r="B220" s="5">
        <f t="shared" si="12"/>
        <v>23.13</v>
      </c>
      <c r="C220" s="5">
        <v>1388</v>
      </c>
      <c r="D220" s="5">
        <v>117</v>
      </c>
      <c r="E220" s="5">
        <v>30450</v>
      </c>
      <c r="F220" s="5">
        <v>30905</v>
      </c>
      <c r="G220" s="5">
        <v>25077</v>
      </c>
      <c r="H220" s="5">
        <v>38221</v>
      </c>
      <c r="I220" s="5">
        <v>23778</v>
      </c>
      <c r="J220" s="5">
        <v>18266</v>
      </c>
      <c r="K220" s="5">
        <v>21529</v>
      </c>
      <c r="L220" s="5">
        <v>35680</v>
      </c>
      <c r="M220" s="5">
        <v>26270</v>
      </c>
      <c r="N220" s="5">
        <v>51531</v>
      </c>
      <c r="O220" s="5">
        <v>24966</v>
      </c>
      <c r="P220" s="5">
        <v>37470</v>
      </c>
      <c r="Q220" s="5">
        <v>34620</v>
      </c>
      <c r="R220" s="5">
        <v>25277</v>
      </c>
      <c r="S220" s="5">
        <v>25855</v>
      </c>
      <c r="T220" s="5">
        <v>19276</v>
      </c>
      <c r="U220" s="5">
        <v>33964</v>
      </c>
      <c r="V220" s="5">
        <v>27595</v>
      </c>
      <c r="W220" s="5">
        <v>29886</v>
      </c>
      <c r="X220" s="5">
        <v>24038</v>
      </c>
      <c r="Y220" s="5">
        <v>24278</v>
      </c>
      <c r="Z220" s="5">
        <v>21442</v>
      </c>
      <c r="AA220" s="5">
        <v>26993</v>
      </c>
      <c r="AB220" s="5">
        <v>35322</v>
      </c>
      <c r="AC220" s="5">
        <v>24785</v>
      </c>
      <c r="AD220" s="5">
        <v>25290</v>
      </c>
      <c r="AE220" s="5">
        <v>28071</v>
      </c>
    </row>
    <row r="221" spans="1:31">
      <c r="A221" s="5" t="s">
        <v>251</v>
      </c>
      <c r="B221" s="5">
        <f t="shared" si="12"/>
        <v>23.19</v>
      </c>
      <c r="C221" s="5">
        <v>1391.24</v>
      </c>
      <c r="D221" s="5">
        <v>174</v>
      </c>
      <c r="E221" s="5">
        <v>30076</v>
      </c>
      <c r="F221" s="5">
        <v>38001</v>
      </c>
      <c r="G221" s="5">
        <v>23531</v>
      </c>
      <c r="H221" s="5">
        <v>33649</v>
      </c>
      <c r="I221" s="5">
        <v>48037</v>
      </c>
      <c r="J221" s="5">
        <v>34389</v>
      </c>
      <c r="K221" s="5">
        <v>40127</v>
      </c>
      <c r="L221" s="5">
        <v>35531</v>
      </c>
      <c r="M221" s="5">
        <v>33110</v>
      </c>
      <c r="N221" s="5">
        <v>27492</v>
      </c>
      <c r="O221" s="5">
        <v>41788</v>
      </c>
      <c r="P221" s="5">
        <v>40859</v>
      </c>
      <c r="Q221" s="5">
        <v>11091</v>
      </c>
      <c r="R221" s="5">
        <v>34863</v>
      </c>
      <c r="S221" s="5">
        <v>44351</v>
      </c>
      <c r="T221" s="5">
        <v>37722</v>
      </c>
      <c r="U221" s="5">
        <v>33583</v>
      </c>
      <c r="V221" s="5">
        <v>40891</v>
      </c>
      <c r="W221" s="5">
        <v>39457</v>
      </c>
      <c r="X221" s="5">
        <v>37674</v>
      </c>
      <c r="Y221" s="5">
        <v>24864</v>
      </c>
      <c r="Z221" s="5">
        <v>38962</v>
      </c>
      <c r="AA221" s="5">
        <v>41094</v>
      </c>
      <c r="AB221" s="5">
        <v>41341</v>
      </c>
      <c r="AC221" s="5">
        <v>34167</v>
      </c>
      <c r="AD221" s="5">
        <v>33158</v>
      </c>
      <c r="AE221" s="5">
        <v>37807</v>
      </c>
    </row>
    <row r="222" spans="1:31">
      <c r="A222" s="5" t="s">
        <v>252</v>
      </c>
      <c r="B222" s="5">
        <f t="shared" si="12"/>
        <v>23.19</v>
      </c>
      <c r="C222" s="5">
        <v>1391.56</v>
      </c>
      <c r="D222" s="5">
        <v>361</v>
      </c>
      <c r="E222" s="5">
        <v>7537</v>
      </c>
      <c r="F222" s="5">
        <v>7057</v>
      </c>
      <c r="G222" s="5">
        <v>6266</v>
      </c>
      <c r="H222" s="5">
        <v>5325</v>
      </c>
      <c r="I222" s="5">
        <v>4148</v>
      </c>
      <c r="J222" s="5">
        <v>4788</v>
      </c>
      <c r="K222" s="5">
        <v>4228</v>
      </c>
      <c r="L222" s="5">
        <v>3326</v>
      </c>
      <c r="M222" s="5">
        <v>8708</v>
      </c>
      <c r="N222" s="5">
        <v>15311</v>
      </c>
      <c r="O222" s="5">
        <v>7879</v>
      </c>
      <c r="P222" s="5">
        <v>9266</v>
      </c>
      <c r="Q222" s="5">
        <v>4608</v>
      </c>
      <c r="R222" s="5">
        <v>5604</v>
      </c>
      <c r="S222" s="5">
        <v>9137</v>
      </c>
      <c r="T222" s="5">
        <v>5472</v>
      </c>
      <c r="U222" s="5">
        <v>9876</v>
      </c>
      <c r="V222" s="5">
        <v>8712</v>
      </c>
      <c r="W222" s="5">
        <v>6453</v>
      </c>
      <c r="X222" s="5">
        <v>4599</v>
      </c>
      <c r="Y222" s="5">
        <v>3443</v>
      </c>
      <c r="Z222" s="5">
        <v>6771</v>
      </c>
      <c r="AA222" s="5">
        <v>3249</v>
      </c>
      <c r="AB222" s="5">
        <v>4617</v>
      </c>
      <c r="AC222" s="5">
        <v>6936</v>
      </c>
      <c r="AD222" s="5">
        <v>6442</v>
      </c>
      <c r="AE222" s="5">
        <v>7154</v>
      </c>
    </row>
    <row r="223" spans="1:31">
      <c r="A223" s="5" t="s">
        <v>253</v>
      </c>
      <c r="B223" s="5">
        <f t="shared" si="12"/>
        <v>23.25</v>
      </c>
      <c r="C223" s="5">
        <v>1395.28</v>
      </c>
      <c r="D223" s="5">
        <v>117</v>
      </c>
      <c r="E223" s="5">
        <v>12664</v>
      </c>
      <c r="F223" s="5">
        <v>8530</v>
      </c>
      <c r="G223" s="5">
        <v>8536</v>
      </c>
      <c r="H223" s="5">
        <v>9380</v>
      </c>
      <c r="I223" s="5">
        <v>9673</v>
      </c>
      <c r="J223" s="5">
        <v>8892</v>
      </c>
      <c r="K223" s="5">
        <v>10873</v>
      </c>
      <c r="L223" s="5">
        <v>10260</v>
      </c>
      <c r="M223" s="5">
        <v>9665</v>
      </c>
      <c r="N223" s="5">
        <v>11502</v>
      </c>
      <c r="O223" s="5">
        <v>11169</v>
      </c>
      <c r="P223" s="5">
        <v>8665</v>
      </c>
      <c r="Q223" s="5">
        <v>8468</v>
      </c>
      <c r="R223" s="5">
        <v>7767</v>
      </c>
      <c r="S223" s="5">
        <v>8179</v>
      </c>
      <c r="T223" s="5">
        <v>8963</v>
      </c>
      <c r="U223" s="5">
        <v>12228</v>
      </c>
      <c r="V223" s="5">
        <v>12459</v>
      </c>
      <c r="W223" s="5">
        <v>10892</v>
      </c>
      <c r="X223" s="5">
        <v>11220</v>
      </c>
      <c r="Y223" s="5">
        <v>11102</v>
      </c>
      <c r="Z223" s="5">
        <v>11289</v>
      </c>
      <c r="AA223" s="5">
        <v>11508</v>
      </c>
      <c r="AB223" s="5">
        <v>12489</v>
      </c>
      <c r="AC223" s="5">
        <v>10056</v>
      </c>
      <c r="AD223" s="5">
        <v>12516</v>
      </c>
      <c r="AE223" s="5">
        <v>12306</v>
      </c>
    </row>
    <row r="224" spans="1:31">
      <c r="A224" s="5" t="s">
        <v>254</v>
      </c>
      <c r="B224" s="5">
        <f t="shared" si="12"/>
        <v>23.26</v>
      </c>
      <c r="C224" s="5">
        <v>1395.32</v>
      </c>
      <c r="D224" s="5">
        <v>292</v>
      </c>
      <c r="E224" s="5">
        <v>22170</v>
      </c>
      <c r="F224" s="5">
        <v>21519</v>
      </c>
      <c r="G224" s="5">
        <v>21922</v>
      </c>
      <c r="H224" s="5">
        <v>24432</v>
      </c>
      <c r="I224" s="5">
        <v>24311</v>
      </c>
      <c r="J224" s="5">
        <v>24339</v>
      </c>
      <c r="K224" s="5">
        <v>26100</v>
      </c>
      <c r="L224" s="5">
        <v>24520</v>
      </c>
      <c r="M224" s="5">
        <v>22838</v>
      </c>
      <c r="N224" s="5">
        <v>16416</v>
      </c>
      <c r="O224" s="5">
        <v>20768</v>
      </c>
      <c r="P224" s="5">
        <v>22364</v>
      </c>
      <c r="Q224" s="5">
        <v>17999</v>
      </c>
      <c r="R224" s="5">
        <v>17246</v>
      </c>
      <c r="S224" s="5">
        <v>20303</v>
      </c>
      <c r="T224" s="5">
        <v>19366</v>
      </c>
      <c r="U224" s="5">
        <v>29778</v>
      </c>
      <c r="V224" s="5">
        <v>30558</v>
      </c>
      <c r="W224" s="5">
        <v>31460</v>
      </c>
      <c r="X224" s="5">
        <v>31002</v>
      </c>
      <c r="Y224" s="5">
        <v>26870</v>
      </c>
      <c r="Z224" s="5">
        <v>31608</v>
      </c>
      <c r="AA224" s="5">
        <v>34599</v>
      </c>
      <c r="AB224" s="5">
        <v>33279</v>
      </c>
      <c r="AC224" s="5">
        <v>27412</v>
      </c>
      <c r="AD224" s="5">
        <v>25899</v>
      </c>
      <c r="AE224" s="5">
        <v>25057</v>
      </c>
    </row>
    <row r="225" spans="1:31">
      <c r="A225" s="5" t="s">
        <v>255</v>
      </c>
      <c r="B225" s="5">
        <f t="shared" si="12"/>
        <v>23.27</v>
      </c>
      <c r="C225" s="5">
        <v>1396.48</v>
      </c>
      <c r="D225" s="5">
        <v>299</v>
      </c>
      <c r="E225" s="5">
        <v>20612</v>
      </c>
      <c r="F225" s="5">
        <v>20203</v>
      </c>
      <c r="G225" s="5">
        <v>19999</v>
      </c>
      <c r="H225" s="5">
        <v>24093</v>
      </c>
      <c r="I225" s="5">
        <v>17938</v>
      </c>
      <c r="J225" s="5">
        <v>16946</v>
      </c>
      <c r="K225" s="5">
        <v>20634</v>
      </c>
      <c r="L225" s="5">
        <v>18325</v>
      </c>
      <c r="M225" s="5">
        <v>23187</v>
      </c>
      <c r="N225" s="5">
        <v>23025</v>
      </c>
      <c r="O225" s="5">
        <v>23897</v>
      </c>
      <c r="P225" s="5">
        <v>23522</v>
      </c>
      <c r="Q225" s="5">
        <v>20959</v>
      </c>
      <c r="R225" s="5">
        <v>16433</v>
      </c>
      <c r="S225" s="5">
        <v>19656</v>
      </c>
      <c r="T225" s="5">
        <v>19343</v>
      </c>
      <c r="U225" s="5">
        <v>21266</v>
      </c>
      <c r="V225" s="5">
        <v>23648</v>
      </c>
      <c r="W225" s="5">
        <v>23225</v>
      </c>
      <c r="X225" s="5">
        <v>23693</v>
      </c>
      <c r="Y225" s="5">
        <v>18019</v>
      </c>
      <c r="Z225" s="5">
        <v>18781</v>
      </c>
      <c r="AA225" s="5">
        <v>20494</v>
      </c>
      <c r="AB225" s="5">
        <v>21586</v>
      </c>
      <c r="AC225" s="5">
        <v>19051</v>
      </c>
      <c r="AD225" s="5">
        <v>21285</v>
      </c>
      <c r="AE225" s="5">
        <v>21881</v>
      </c>
    </row>
    <row r="226" spans="1:31">
      <c r="A226" s="5" t="s">
        <v>256</v>
      </c>
      <c r="B226" s="5">
        <f t="shared" si="12"/>
        <v>23.41</v>
      </c>
      <c r="C226" s="5">
        <v>1404.88</v>
      </c>
      <c r="D226" s="5">
        <v>361</v>
      </c>
      <c r="E226" s="5">
        <v>11036</v>
      </c>
      <c r="F226" s="5">
        <v>11914</v>
      </c>
      <c r="G226" s="5">
        <v>9912</v>
      </c>
      <c r="H226" s="5">
        <v>8143</v>
      </c>
      <c r="I226" s="5">
        <v>5839</v>
      </c>
      <c r="J226" s="5">
        <v>6343</v>
      </c>
      <c r="K226" s="5">
        <v>6422</v>
      </c>
      <c r="L226" s="5">
        <v>5047</v>
      </c>
      <c r="M226" s="5">
        <v>11862</v>
      </c>
      <c r="N226" s="5">
        <v>22989</v>
      </c>
      <c r="O226" s="5">
        <v>11578</v>
      </c>
      <c r="P226" s="5">
        <v>15207</v>
      </c>
      <c r="Q226" s="5">
        <v>5283</v>
      </c>
      <c r="R226" s="5">
        <v>8040</v>
      </c>
      <c r="S226" s="5">
        <v>14439</v>
      </c>
      <c r="T226" s="5">
        <v>7932</v>
      </c>
      <c r="U226" s="5">
        <v>13654</v>
      </c>
      <c r="V226" s="5">
        <v>14150</v>
      </c>
      <c r="W226" s="5">
        <v>10215</v>
      </c>
      <c r="X226" s="5">
        <v>7414</v>
      </c>
      <c r="Y226" s="5">
        <v>4897</v>
      </c>
      <c r="Z226" s="5">
        <v>10200</v>
      </c>
      <c r="AA226" s="5">
        <v>5617</v>
      </c>
      <c r="AB226" s="5">
        <v>6702</v>
      </c>
      <c r="AC226" s="5">
        <v>11424</v>
      </c>
      <c r="AD226" s="5">
        <v>9018</v>
      </c>
      <c r="AE226" s="5">
        <v>9745</v>
      </c>
    </row>
    <row r="227" spans="1:31">
      <c r="A227" s="5" t="s">
        <v>257</v>
      </c>
      <c r="B227" s="5">
        <f t="shared" si="12"/>
        <v>23.47</v>
      </c>
      <c r="C227" s="5">
        <v>1407.95</v>
      </c>
      <c r="D227" s="5">
        <v>415</v>
      </c>
      <c r="E227" s="5">
        <v>11119</v>
      </c>
      <c r="F227" s="5">
        <v>5834</v>
      </c>
      <c r="G227" s="5">
        <v>5399</v>
      </c>
      <c r="H227" s="5">
        <v>4741</v>
      </c>
      <c r="I227" s="5">
        <v>9147</v>
      </c>
      <c r="J227" s="5">
        <v>8699</v>
      </c>
      <c r="K227" s="5">
        <v>8738</v>
      </c>
      <c r="L227" s="5">
        <v>6040</v>
      </c>
      <c r="M227" s="5">
        <v>6697</v>
      </c>
      <c r="N227" s="5">
        <v>4580</v>
      </c>
      <c r="O227" s="5">
        <v>4724</v>
      </c>
      <c r="P227" s="5">
        <v>4018</v>
      </c>
      <c r="Q227" s="5">
        <v>8140</v>
      </c>
      <c r="R227" s="5">
        <v>7340</v>
      </c>
      <c r="S227" s="5">
        <v>6366</v>
      </c>
      <c r="T227" s="5">
        <v>5588</v>
      </c>
      <c r="U227" s="5">
        <v>8693</v>
      </c>
      <c r="V227" s="5">
        <v>7078</v>
      </c>
      <c r="W227" s="5">
        <v>5230</v>
      </c>
      <c r="X227" s="5">
        <v>4957</v>
      </c>
      <c r="Y227" s="5">
        <v>10932</v>
      </c>
      <c r="Z227" s="5">
        <v>6643</v>
      </c>
      <c r="AA227" s="5">
        <v>6031</v>
      </c>
      <c r="AB227" s="5">
        <v>4369</v>
      </c>
      <c r="AC227" s="5">
        <v>10019</v>
      </c>
      <c r="AD227" s="5">
        <v>8607</v>
      </c>
      <c r="AE227" s="5">
        <v>5288</v>
      </c>
    </row>
    <row r="228" spans="1:31">
      <c r="A228" s="5" t="s">
        <v>258</v>
      </c>
      <c r="B228" s="5">
        <f t="shared" si="12"/>
        <v>23.56</v>
      </c>
      <c r="C228" s="5">
        <v>1413.48</v>
      </c>
      <c r="D228" s="5">
        <v>103</v>
      </c>
      <c r="E228" s="5">
        <v>463909</v>
      </c>
      <c r="F228" s="5">
        <v>483595</v>
      </c>
      <c r="G228" s="5">
        <v>499991</v>
      </c>
      <c r="H228" s="5">
        <v>528445</v>
      </c>
      <c r="I228" s="5">
        <v>357820</v>
      </c>
      <c r="J228" s="5">
        <v>341680</v>
      </c>
      <c r="K228" s="5">
        <v>370351</v>
      </c>
      <c r="L228" s="5">
        <v>371957</v>
      </c>
      <c r="M228" s="5">
        <v>68591</v>
      </c>
      <c r="N228" s="5">
        <v>58635</v>
      </c>
      <c r="O228" s="5">
        <v>78817</v>
      </c>
      <c r="P228" s="5">
        <v>82188</v>
      </c>
      <c r="Q228" s="5">
        <v>72284</v>
      </c>
      <c r="R228" s="5">
        <v>80772</v>
      </c>
      <c r="S228" s="5">
        <v>88508</v>
      </c>
      <c r="T228" s="5">
        <v>94948</v>
      </c>
      <c r="U228" s="5">
        <v>461832</v>
      </c>
      <c r="V228" s="5">
        <v>451882</v>
      </c>
      <c r="W228" s="5">
        <v>488766</v>
      </c>
      <c r="X228" s="5">
        <v>496926</v>
      </c>
      <c r="Y228" s="5">
        <v>286899</v>
      </c>
      <c r="Z228" s="5">
        <v>355527</v>
      </c>
      <c r="AA228" s="5">
        <v>358905</v>
      </c>
      <c r="AB228" s="5">
        <v>345374</v>
      </c>
      <c r="AC228" s="5">
        <v>317829</v>
      </c>
      <c r="AD228" s="5">
        <v>327949</v>
      </c>
      <c r="AE228" s="5">
        <v>325640</v>
      </c>
    </row>
    <row r="229" spans="1:31">
      <c r="A229" s="5" t="s">
        <v>259</v>
      </c>
      <c r="B229" s="5">
        <f t="shared" si="12"/>
        <v>23.57</v>
      </c>
      <c r="C229" s="5">
        <v>1414.36</v>
      </c>
      <c r="D229" s="5">
        <v>315</v>
      </c>
      <c r="E229" s="5">
        <v>9384</v>
      </c>
      <c r="F229" s="5">
        <v>8267</v>
      </c>
      <c r="G229" s="5">
        <v>9480</v>
      </c>
      <c r="H229" s="5">
        <v>8656</v>
      </c>
      <c r="I229" s="5">
        <v>9851</v>
      </c>
      <c r="J229" s="5">
        <v>9237</v>
      </c>
      <c r="K229" s="5">
        <v>10615</v>
      </c>
      <c r="L229" s="5">
        <v>8481</v>
      </c>
      <c r="M229" s="5">
        <v>7905</v>
      </c>
      <c r="N229" s="5">
        <v>8311</v>
      </c>
      <c r="O229" s="5">
        <v>7649</v>
      </c>
      <c r="P229" s="5">
        <v>8000</v>
      </c>
      <c r="Q229" s="5">
        <v>5442</v>
      </c>
      <c r="R229" s="5">
        <v>7785</v>
      </c>
      <c r="S229" s="5">
        <v>8741</v>
      </c>
      <c r="T229" s="5">
        <v>8478</v>
      </c>
      <c r="U229" s="5">
        <v>8410</v>
      </c>
      <c r="V229" s="5">
        <v>6602</v>
      </c>
      <c r="W229" s="5">
        <v>6333</v>
      </c>
      <c r="X229" s="5">
        <v>6246</v>
      </c>
      <c r="Y229" s="5">
        <v>6152</v>
      </c>
      <c r="Z229" s="5">
        <v>7587</v>
      </c>
      <c r="AA229" s="5">
        <v>7328</v>
      </c>
      <c r="AB229" s="5">
        <v>6564</v>
      </c>
      <c r="AC229" s="5">
        <v>7827</v>
      </c>
      <c r="AD229" s="5">
        <v>7128</v>
      </c>
      <c r="AE229" s="5">
        <v>7552</v>
      </c>
    </row>
    <row r="230" spans="1:31">
      <c r="A230" s="5" t="s">
        <v>260</v>
      </c>
      <c r="B230" s="5">
        <f t="shared" si="12"/>
        <v>23.63</v>
      </c>
      <c r="C230" s="5">
        <v>1417.91</v>
      </c>
      <c r="D230" s="5">
        <v>292</v>
      </c>
      <c r="E230" s="5">
        <v>4025</v>
      </c>
      <c r="F230" s="5">
        <v>2894</v>
      </c>
      <c r="G230" s="5">
        <v>2154</v>
      </c>
      <c r="H230" s="5">
        <v>3837</v>
      </c>
      <c r="I230" s="5">
        <v>2421</v>
      </c>
      <c r="J230" s="5">
        <v>3046</v>
      </c>
      <c r="K230" s="5">
        <v>2523</v>
      </c>
      <c r="L230" s="5">
        <v>2988</v>
      </c>
      <c r="M230" s="5">
        <v>2436</v>
      </c>
      <c r="N230" s="5">
        <v>2825</v>
      </c>
      <c r="O230" s="5">
        <v>1792</v>
      </c>
      <c r="P230" s="5">
        <v>2100</v>
      </c>
      <c r="Q230" s="5">
        <v>1375</v>
      </c>
      <c r="R230" s="5">
        <v>2240</v>
      </c>
      <c r="S230" s="5">
        <v>2025</v>
      </c>
      <c r="T230" s="5">
        <v>2288</v>
      </c>
      <c r="U230" s="5">
        <v>4825</v>
      </c>
      <c r="V230" s="5">
        <v>3867</v>
      </c>
      <c r="W230" s="5">
        <v>3596</v>
      </c>
      <c r="X230" s="5">
        <v>3841</v>
      </c>
      <c r="Y230" s="5">
        <v>2276</v>
      </c>
      <c r="Z230" s="5">
        <v>2671</v>
      </c>
      <c r="AA230" s="5">
        <v>3789</v>
      </c>
      <c r="AB230" s="5">
        <v>6252</v>
      </c>
      <c r="AC230" s="5">
        <v>3070</v>
      </c>
      <c r="AD230" s="5">
        <v>1670</v>
      </c>
      <c r="AE230" s="5">
        <v>2787</v>
      </c>
    </row>
    <row r="231" spans="1:31">
      <c r="A231" s="5" t="s">
        <v>261</v>
      </c>
      <c r="B231" s="5">
        <f t="shared" si="12"/>
        <v>23.64</v>
      </c>
      <c r="C231" s="5">
        <v>1418.63</v>
      </c>
      <c r="D231" s="5">
        <v>205</v>
      </c>
      <c r="E231" s="5">
        <v>6036</v>
      </c>
      <c r="F231" s="5">
        <v>5486</v>
      </c>
      <c r="G231" s="5">
        <v>6139</v>
      </c>
      <c r="H231" s="5">
        <v>6405</v>
      </c>
      <c r="I231" s="5">
        <v>8204</v>
      </c>
      <c r="J231" s="5">
        <v>7108</v>
      </c>
      <c r="K231" s="5">
        <v>8264</v>
      </c>
      <c r="L231" s="5">
        <v>6057</v>
      </c>
      <c r="M231" s="5">
        <v>6678</v>
      </c>
      <c r="N231" s="5">
        <v>6668</v>
      </c>
      <c r="O231" s="5">
        <v>6297</v>
      </c>
      <c r="P231" s="5">
        <v>6893</v>
      </c>
      <c r="Q231" s="5">
        <v>5919</v>
      </c>
      <c r="R231" s="5">
        <v>5764</v>
      </c>
      <c r="S231" s="5">
        <v>6146</v>
      </c>
      <c r="T231" s="5">
        <v>7008</v>
      </c>
      <c r="U231" s="5">
        <v>9503</v>
      </c>
      <c r="V231" s="5">
        <v>6063</v>
      </c>
      <c r="W231" s="5">
        <v>6110</v>
      </c>
      <c r="X231" s="5">
        <v>7821</v>
      </c>
      <c r="Y231" s="5">
        <v>5593</v>
      </c>
      <c r="Z231" s="5">
        <v>7433</v>
      </c>
      <c r="AA231" s="5">
        <v>7515</v>
      </c>
      <c r="AB231" s="5">
        <v>8792</v>
      </c>
      <c r="AC231" s="5">
        <v>7018</v>
      </c>
      <c r="AD231" s="5">
        <v>6740</v>
      </c>
      <c r="AE231" s="5">
        <v>6765</v>
      </c>
    </row>
    <row r="232" spans="1:31">
      <c r="A232" s="5" t="s">
        <v>262</v>
      </c>
      <c r="B232" s="5">
        <f t="shared" si="12"/>
        <v>23.65</v>
      </c>
      <c r="C232" s="5">
        <v>1418.84</v>
      </c>
      <c r="D232" s="5">
        <v>204</v>
      </c>
      <c r="E232" s="5">
        <v>14210</v>
      </c>
      <c r="F232" s="5">
        <v>15290</v>
      </c>
      <c r="G232" s="5">
        <v>18441</v>
      </c>
      <c r="H232" s="5">
        <v>18907</v>
      </c>
      <c r="I232" s="5">
        <v>25264</v>
      </c>
      <c r="J232" s="5">
        <v>25328</v>
      </c>
      <c r="K232" s="5">
        <v>25287</v>
      </c>
      <c r="L232" s="5">
        <v>21256</v>
      </c>
      <c r="M232" s="5" t="s">
        <v>57</v>
      </c>
      <c r="N232" s="5">
        <v>7900</v>
      </c>
      <c r="O232" s="5">
        <v>16180</v>
      </c>
      <c r="P232" s="5">
        <v>15700</v>
      </c>
      <c r="Q232" s="5">
        <v>14550</v>
      </c>
      <c r="R232" s="5">
        <v>15112</v>
      </c>
      <c r="S232" s="5">
        <v>14517</v>
      </c>
      <c r="T232" s="5">
        <v>20887</v>
      </c>
      <c r="U232" s="5">
        <v>13258</v>
      </c>
      <c r="V232" s="5">
        <v>14199</v>
      </c>
      <c r="W232" s="5">
        <v>14962</v>
      </c>
      <c r="X232" s="5">
        <v>19931</v>
      </c>
      <c r="Y232" s="5">
        <v>17815</v>
      </c>
      <c r="Z232" s="5">
        <v>20050</v>
      </c>
      <c r="AA232" s="5">
        <v>24809</v>
      </c>
      <c r="AB232" s="5">
        <v>23541</v>
      </c>
      <c r="AC232" s="5">
        <v>18146</v>
      </c>
      <c r="AD232" s="5">
        <v>17492</v>
      </c>
      <c r="AE232" s="5">
        <v>17787</v>
      </c>
    </row>
    <row r="233" spans="1:31">
      <c r="A233" s="5" t="s">
        <v>263</v>
      </c>
      <c r="B233" s="5">
        <f t="shared" si="12"/>
        <v>23.7</v>
      </c>
      <c r="C233" s="5">
        <v>1422.01</v>
      </c>
      <c r="D233" s="5">
        <v>293</v>
      </c>
      <c r="E233" s="5">
        <v>5777</v>
      </c>
      <c r="F233" s="5">
        <v>4844</v>
      </c>
      <c r="G233" s="5">
        <v>5098</v>
      </c>
      <c r="H233" s="5">
        <v>4591</v>
      </c>
      <c r="I233" s="5">
        <v>5425</v>
      </c>
      <c r="J233" s="5">
        <v>5019</v>
      </c>
      <c r="K233" s="5">
        <v>7422</v>
      </c>
      <c r="L233" s="5">
        <v>6096</v>
      </c>
      <c r="M233" s="5">
        <v>4793</v>
      </c>
      <c r="N233" s="5">
        <v>4831</v>
      </c>
      <c r="O233" s="5">
        <v>4553</v>
      </c>
      <c r="P233" s="5">
        <v>5616</v>
      </c>
      <c r="Q233" s="5">
        <v>16035</v>
      </c>
      <c r="R233" s="5">
        <v>4791</v>
      </c>
      <c r="S233" s="5">
        <v>4942</v>
      </c>
      <c r="T233" s="5">
        <v>4661</v>
      </c>
      <c r="U233" s="5">
        <v>5519</v>
      </c>
      <c r="V233" s="5">
        <v>4680</v>
      </c>
      <c r="W233" s="5">
        <v>4840</v>
      </c>
      <c r="X233" s="5">
        <v>5515</v>
      </c>
      <c r="Y233" s="5">
        <v>5526</v>
      </c>
      <c r="Z233" s="5">
        <v>4570</v>
      </c>
      <c r="AA233" s="5">
        <v>4417</v>
      </c>
      <c r="AB233" s="5">
        <v>5962</v>
      </c>
      <c r="AC233" s="5">
        <v>5324</v>
      </c>
      <c r="AD233" s="5">
        <v>5453</v>
      </c>
      <c r="AE233" s="5">
        <v>4748</v>
      </c>
    </row>
    <row r="234" spans="1:31">
      <c r="A234" s="5" t="s">
        <v>264</v>
      </c>
      <c r="B234" s="5">
        <f t="shared" si="12"/>
        <v>23.78</v>
      </c>
      <c r="C234" s="5">
        <v>1426.57</v>
      </c>
      <c r="D234" s="5">
        <v>205</v>
      </c>
      <c r="E234" s="5">
        <v>8856</v>
      </c>
      <c r="F234" s="5">
        <v>10573</v>
      </c>
      <c r="G234" s="5">
        <v>8684</v>
      </c>
      <c r="H234" s="5">
        <v>10621</v>
      </c>
      <c r="I234" s="5">
        <v>12138</v>
      </c>
      <c r="J234" s="5">
        <v>10659</v>
      </c>
      <c r="K234" s="5">
        <v>12117</v>
      </c>
      <c r="L234" s="5">
        <v>9768</v>
      </c>
      <c r="M234" s="5">
        <v>9862</v>
      </c>
      <c r="N234" s="5">
        <v>9402</v>
      </c>
      <c r="O234" s="5">
        <v>10453</v>
      </c>
      <c r="P234" s="5">
        <v>10119</v>
      </c>
      <c r="Q234" s="5">
        <v>6003</v>
      </c>
      <c r="R234" s="5">
        <v>8613</v>
      </c>
      <c r="S234" s="5">
        <v>8337</v>
      </c>
      <c r="T234" s="5">
        <v>9794</v>
      </c>
      <c r="U234" s="5">
        <v>10016</v>
      </c>
      <c r="V234" s="5">
        <v>10646</v>
      </c>
      <c r="W234" s="5">
        <v>10922</v>
      </c>
      <c r="X234" s="5">
        <v>11475</v>
      </c>
      <c r="Y234" s="5">
        <v>10730</v>
      </c>
      <c r="Z234" s="5">
        <v>13004</v>
      </c>
      <c r="AA234" s="5">
        <v>11895</v>
      </c>
      <c r="AB234" s="5">
        <v>13302</v>
      </c>
      <c r="AC234" s="5">
        <v>11497</v>
      </c>
      <c r="AD234" s="5">
        <v>9997</v>
      </c>
      <c r="AE234" s="5">
        <v>10594</v>
      </c>
    </row>
    <row r="235" spans="1:31">
      <c r="A235" s="5" t="s">
        <v>265</v>
      </c>
      <c r="B235" s="5">
        <f t="shared" si="12"/>
        <v>23.8</v>
      </c>
      <c r="C235" s="5">
        <v>1427.88</v>
      </c>
      <c r="D235" s="5">
        <v>218</v>
      </c>
      <c r="E235" s="5">
        <v>9084</v>
      </c>
      <c r="F235" s="5">
        <v>11588</v>
      </c>
      <c r="G235" s="5">
        <v>13669</v>
      </c>
      <c r="H235" s="5">
        <v>31137</v>
      </c>
      <c r="I235" s="5">
        <v>18202</v>
      </c>
      <c r="J235" s="5">
        <v>19150</v>
      </c>
      <c r="K235" s="5">
        <v>20804</v>
      </c>
      <c r="L235" s="5">
        <v>15721</v>
      </c>
      <c r="M235" s="5">
        <v>9543</v>
      </c>
      <c r="N235" s="5">
        <v>7592</v>
      </c>
      <c r="O235" s="5">
        <v>11681</v>
      </c>
      <c r="P235" s="5">
        <v>13251</v>
      </c>
      <c r="Q235" s="5">
        <v>9249</v>
      </c>
      <c r="R235" s="5">
        <v>12007</v>
      </c>
      <c r="S235" s="5">
        <v>16335</v>
      </c>
      <c r="T235" s="5">
        <v>13586</v>
      </c>
      <c r="U235" s="5" t="s">
        <v>57</v>
      </c>
      <c r="V235" s="5">
        <v>8823</v>
      </c>
      <c r="W235" s="5">
        <v>10831</v>
      </c>
      <c r="X235" s="5">
        <v>15831</v>
      </c>
      <c r="Y235" s="5">
        <v>11758</v>
      </c>
      <c r="Z235" s="5">
        <v>13365</v>
      </c>
      <c r="AA235" s="5">
        <v>17650</v>
      </c>
      <c r="AB235" s="5">
        <v>17444</v>
      </c>
      <c r="AC235" s="5">
        <v>13461</v>
      </c>
      <c r="AD235" s="5">
        <v>13784</v>
      </c>
      <c r="AE235" s="5">
        <v>12464</v>
      </c>
    </row>
    <row r="236" spans="1:31">
      <c r="A236" s="5" t="s">
        <v>266</v>
      </c>
      <c r="B236" s="5">
        <f t="shared" si="12"/>
        <v>23.83</v>
      </c>
      <c r="C236" s="5">
        <v>1429.64</v>
      </c>
      <c r="D236" s="5">
        <v>353</v>
      </c>
      <c r="E236" s="5">
        <v>4878</v>
      </c>
      <c r="F236" s="5">
        <v>4455</v>
      </c>
      <c r="G236" s="5">
        <v>4430</v>
      </c>
      <c r="H236" s="5">
        <v>4201</v>
      </c>
      <c r="I236" s="5">
        <v>9854</v>
      </c>
      <c r="J236" s="5">
        <v>3340</v>
      </c>
      <c r="K236" s="5">
        <v>4583</v>
      </c>
      <c r="L236" s="5">
        <v>3567</v>
      </c>
      <c r="M236" s="5">
        <v>2029</v>
      </c>
      <c r="N236" s="5" t="s">
        <v>57</v>
      </c>
      <c r="O236" s="5">
        <v>1933</v>
      </c>
      <c r="P236" s="5">
        <v>1686</v>
      </c>
      <c r="Q236" s="5" t="s">
        <v>57</v>
      </c>
      <c r="R236" s="5">
        <v>1618</v>
      </c>
      <c r="S236" s="5">
        <v>2591</v>
      </c>
      <c r="T236" s="5">
        <v>1491</v>
      </c>
      <c r="U236" s="5">
        <v>4427</v>
      </c>
      <c r="V236" s="5">
        <v>4438</v>
      </c>
      <c r="W236" s="5">
        <v>3276</v>
      </c>
      <c r="X236" s="5">
        <v>4094</v>
      </c>
      <c r="Y236" s="5">
        <v>2982</v>
      </c>
      <c r="Z236" s="5">
        <v>4155</v>
      </c>
      <c r="AA236" s="5">
        <v>4954</v>
      </c>
      <c r="AB236" s="5">
        <v>4378</v>
      </c>
      <c r="AC236" s="5">
        <v>3922</v>
      </c>
      <c r="AD236" s="5">
        <v>4483</v>
      </c>
      <c r="AE236" s="5">
        <v>3174</v>
      </c>
    </row>
    <row r="237" spans="1:31">
      <c r="A237" s="5" t="s">
        <v>267</v>
      </c>
      <c r="B237" s="5">
        <f t="shared" si="12"/>
        <v>23.85</v>
      </c>
      <c r="C237" s="5">
        <v>1430.79</v>
      </c>
      <c r="D237" s="5">
        <v>243</v>
      </c>
      <c r="E237" s="5">
        <v>54670</v>
      </c>
      <c r="F237" s="5">
        <v>46778</v>
      </c>
      <c r="G237" s="5">
        <v>54615</v>
      </c>
      <c r="H237" s="5">
        <v>53143</v>
      </c>
      <c r="I237" s="5">
        <v>60800</v>
      </c>
      <c r="J237" s="5">
        <v>54669</v>
      </c>
      <c r="K237" s="5">
        <v>59661</v>
      </c>
      <c r="L237" s="5">
        <v>55004</v>
      </c>
      <c r="M237" s="5">
        <v>47849</v>
      </c>
      <c r="N237" s="5">
        <v>35960</v>
      </c>
      <c r="O237" s="5">
        <v>47951</v>
      </c>
      <c r="P237" s="5">
        <v>52092</v>
      </c>
      <c r="Q237" s="5">
        <v>49342</v>
      </c>
      <c r="R237" s="5">
        <v>49513</v>
      </c>
      <c r="S237" s="5">
        <v>53459</v>
      </c>
      <c r="T237" s="5">
        <v>51810</v>
      </c>
      <c r="U237" s="5">
        <v>43183</v>
      </c>
      <c r="V237" s="5">
        <v>38942</v>
      </c>
      <c r="W237" s="5">
        <v>43589</v>
      </c>
      <c r="X237" s="5">
        <v>41679</v>
      </c>
      <c r="Y237" s="5">
        <v>40252</v>
      </c>
      <c r="Z237" s="5">
        <v>44374</v>
      </c>
      <c r="AA237" s="5">
        <v>45615</v>
      </c>
      <c r="AB237" s="5">
        <v>44582</v>
      </c>
      <c r="AC237" s="5">
        <v>44535</v>
      </c>
      <c r="AD237" s="5">
        <v>45845</v>
      </c>
      <c r="AE237" s="5">
        <v>44445</v>
      </c>
    </row>
    <row r="238" spans="1:31">
      <c r="A238" s="5" t="s">
        <v>268</v>
      </c>
      <c r="B238" s="5">
        <f t="shared" si="12"/>
        <v>23.86</v>
      </c>
      <c r="C238" s="5">
        <v>1431.7</v>
      </c>
      <c r="D238" s="5">
        <v>160</v>
      </c>
      <c r="E238" s="5">
        <v>244663</v>
      </c>
      <c r="F238" s="5">
        <v>98913</v>
      </c>
      <c r="G238" s="5">
        <v>289939</v>
      </c>
      <c r="H238" s="5">
        <v>514567</v>
      </c>
      <c r="I238" s="5">
        <v>350264</v>
      </c>
      <c r="J238" s="5">
        <v>283687</v>
      </c>
      <c r="K238" s="5">
        <v>622115</v>
      </c>
      <c r="L238" s="5">
        <v>412928</v>
      </c>
      <c r="M238" s="5">
        <v>293065</v>
      </c>
      <c r="N238" s="5">
        <v>30221</v>
      </c>
      <c r="O238" s="5">
        <v>126886</v>
      </c>
      <c r="P238" s="5">
        <v>335588</v>
      </c>
      <c r="Q238" s="5">
        <v>19892</v>
      </c>
      <c r="R238" s="5">
        <v>163003</v>
      </c>
      <c r="S238" s="5">
        <v>264446</v>
      </c>
      <c r="T238" s="5">
        <v>116294</v>
      </c>
      <c r="U238" s="5">
        <v>185452</v>
      </c>
      <c r="V238" s="5">
        <v>278735</v>
      </c>
      <c r="W238" s="5">
        <v>510491</v>
      </c>
      <c r="X238" s="5">
        <v>301424</v>
      </c>
      <c r="Y238" s="5">
        <v>71290</v>
      </c>
      <c r="Z238" s="5">
        <v>456631</v>
      </c>
      <c r="AA238" s="5">
        <v>466053</v>
      </c>
      <c r="AB238" s="5">
        <v>339582</v>
      </c>
      <c r="AC238" s="5">
        <v>400296</v>
      </c>
      <c r="AD238" s="5">
        <v>257026</v>
      </c>
      <c r="AE238" s="5">
        <v>402950</v>
      </c>
    </row>
    <row r="239" spans="1:31">
      <c r="A239" s="5" t="s">
        <v>269</v>
      </c>
      <c r="B239" s="5">
        <f t="shared" si="12"/>
        <v>23.88</v>
      </c>
      <c r="C239" s="5">
        <v>1432.83</v>
      </c>
      <c r="D239" s="5">
        <v>311</v>
      </c>
      <c r="E239" s="5">
        <v>12052</v>
      </c>
      <c r="F239" s="5">
        <v>9816</v>
      </c>
      <c r="G239" s="5">
        <v>9996</v>
      </c>
      <c r="H239" s="5">
        <v>14167</v>
      </c>
      <c r="I239" s="5">
        <v>15127</v>
      </c>
      <c r="J239" s="5">
        <v>11339</v>
      </c>
      <c r="K239" s="5">
        <v>11718</v>
      </c>
      <c r="L239" s="5">
        <v>15937</v>
      </c>
      <c r="M239" s="5">
        <v>14129</v>
      </c>
      <c r="N239" s="5">
        <v>13471</v>
      </c>
      <c r="O239" s="5">
        <v>14515</v>
      </c>
      <c r="P239" s="5">
        <v>14117</v>
      </c>
      <c r="Q239" s="5">
        <v>17128</v>
      </c>
      <c r="R239" s="5">
        <v>13171</v>
      </c>
      <c r="S239" s="5">
        <v>12477</v>
      </c>
      <c r="T239" s="5">
        <v>11835</v>
      </c>
      <c r="U239" s="5">
        <v>13796</v>
      </c>
      <c r="V239" s="5">
        <v>9978</v>
      </c>
      <c r="W239" s="5">
        <v>13871</v>
      </c>
      <c r="X239" s="5">
        <v>12393</v>
      </c>
      <c r="Y239" s="5">
        <v>11498</v>
      </c>
      <c r="Z239" s="5">
        <v>10581</v>
      </c>
      <c r="AA239" s="5">
        <v>15373</v>
      </c>
      <c r="AB239" s="5">
        <v>12918</v>
      </c>
      <c r="AC239" s="5">
        <v>12491</v>
      </c>
      <c r="AD239" s="5">
        <v>13962</v>
      </c>
      <c r="AE239" s="5">
        <v>11341</v>
      </c>
    </row>
    <row r="240" spans="1:31">
      <c r="A240" s="5" t="s">
        <v>270</v>
      </c>
      <c r="B240" s="5">
        <f t="shared" si="12"/>
        <v>23.93</v>
      </c>
      <c r="C240" s="5">
        <v>1435.58</v>
      </c>
      <c r="D240" s="5">
        <v>318</v>
      </c>
      <c r="E240" s="5">
        <v>1035931</v>
      </c>
      <c r="F240" s="5">
        <v>1035909</v>
      </c>
      <c r="G240" s="5">
        <v>1022996</v>
      </c>
      <c r="H240" s="5">
        <v>1032222</v>
      </c>
      <c r="I240" s="5">
        <v>1111414</v>
      </c>
      <c r="J240" s="5">
        <v>1086617</v>
      </c>
      <c r="K240" s="5">
        <v>1110810</v>
      </c>
      <c r="L240" s="5">
        <v>1084074</v>
      </c>
      <c r="M240" s="5">
        <v>1150449</v>
      </c>
      <c r="N240" s="5">
        <v>988999</v>
      </c>
      <c r="O240" s="5">
        <v>1208929</v>
      </c>
      <c r="P240" s="5">
        <v>1230831</v>
      </c>
      <c r="Q240" s="5">
        <v>1050114</v>
      </c>
      <c r="R240" s="5">
        <v>1151191</v>
      </c>
      <c r="S240" s="5">
        <v>1124040</v>
      </c>
      <c r="T240" s="5">
        <v>1210094</v>
      </c>
      <c r="U240" s="5">
        <v>1097232</v>
      </c>
      <c r="V240" s="5">
        <v>1042244</v>
      </c>
      <c r="W240" s="5">
        <v>1111442</v>
      </c>
      <c r="X240" s="5">
        <v>1127409</v>
      </c>
      <c r="Y240" s="5">
        <v>1080809</v>
      </c>
      <c r="Z240" s="5">
        <v>1185788</v>
      </c>
      <c r="AA240" s="5">
        <v>1217397</v>
      </c>
      <c r="AB240" s="5">
        <v>1125014</v>
      </c>
      <c r="AC240" s="5">
        <v>1165354</v>
      </c>
      <c r="AD240" s="5">
        <v>1162811</v>
      </c>
      <c r="AE240" s="5">
        <v>1113314</v>
      </c>
    </row>
    <row r="241" spans="1:31">
      <c r="A241" s="5" t="s">
        <v>271</v>
      </c>
      <c r="B241" s="5">
        <f t="shared" si="12"/>
        <v>23.94</v>
      </c>
      <c r="C241" s="5">
        <v>1436.22</v>
      </c>
      <c r="D241" s="5">
        <v>311</v>
      </c>
      <c r="E241" s="5">
        <v>16552</v>
      </c>
      <c r="F241" s="5">
        <v>15825</v>
      </c>
      <c r="G241" s="5">
        <v>15598</v>
      </c>
      <c r="H241" s="5">
        <v>15731</v>
      </c>
      <c r="I241" s="5">
        <v>23362</v>
      </c>
      <c r="J241" s="5">
        <v>19512</v>
      </c>
      <c r="K241" s="5">
        <v>18060</v>
      </c>
      <c r="L241" s="5">
        <v>21464</v>
      </c>
      <c r="M241" s="5">
        <v>17963</v>
      </c>
      <c r="N241" s="5">
        <v>12936</v>
      </c>
      <c r="O241" s="5">
        <v>19988</v>
      </c>
      <c r="P241" s="5">
        <v>22910</v>
      </c>
      <c r="Q241" s="5">
        <v>24990</v>
      </c>
      <c r="R241" s="5">
        <v>19835</v>
      </c>
      <c r="S241" s="5">
        <v>12529</v>
      </c>
      <c r="T241" s="5">
        <v>19399</v>
      </c>
      <c r="U241" s="5">
        <v>13619</v>
      </c>
      <c r="V241" s="5">
        <v>13878</v>
      </c>
      <c r="W241" s="5">
        <v>16802</v>
      </c>
      <c r="X241" s="5">
        <v>17232</v>
      </c>
      <c r="Y241" s="5">
        <v>18078</v>
      </c>
      <c r="Z241" s="5">
        <v>16146</v>
      </c>
      <c r="AA241" s="5">
        <v>14693</v>
      </c>
      <c r="AB241" s="5">
        <v>19396</v>
      </c>
      <c r="AC241" s="5">
        <v>17548</v>
      </c>
      <c r="AD241" s="5">
        <v>16315</v>
      </c>
      <c r="AE241" s="5">
        <v>17552</v>
      </c>
    </row>
    <row r="242" spans="1:31">
      <c r="A242" s="5" t="s">
        <v>272</v>
      </c>
      <c r="B242" s="5">
        <f t="shared" si="12"/>
        <v>24.01</v>
      </c>
      <c r="C242" s="5">
        <v>1440.34</v>
      </c>
      <c r="D242" s="5">
        <v>97</v>
      </c>
      <c r="E242" s="5">
        <v>5598</v>
      </c>
      <c r="F242" s="5">
        <v>5154</v>
      </c>
      <c r="G242" s="5">
        <v>4688</v>
      </c>
      <c r="H242" s="5">
        <v>6711</v>
      </c>
      <c r="I242" s="5">
        <v>4427</v>
      </c>
      <c r="J242" s="5">
        <v>5044</v>
      </c>
      <c r="K242" s="5">
        <v>5344</v>
      </c>
      <c r="L242" s="5">
        <v>5132</v>
      </c>
      <c r="M242" s="5">
        <v>4894</v>
      </c>
      <c r="N242" s="5">
        <v>6499</v>
      </c>
      <c r="O242" s="5">
        <v>4857</v>
      </c>
      <c r="P242" s="5">
        <v>5847</v>
      </c>
      <c r="Q242" s="5">
        <v>5387</v>
      </c>
      <c r="R242" s="5">
        <v>5245</v>
      </c>
      <c r="S242" s="5">
        <v>5188</v>
      </c>
      <c r="T242" s="5">
        <v>5342</v>
      </c>
      <c r="U242" s="5">
        <v>5677</v>
      </c>
      <c r="V242" s="5">
        <v>5543</v>
      </c>
      <c r="W242" s="5">
        <v>5959</v>
      </c>
      <c r="X242" s="5">
        <v>5379</v>
      </c>
      <c r="Y242" s="5">
        <v>5374</v>
      </c>
      <c r="Z242" s="5">
        <v>4822</v>
      </c>
      <c r="AA242" s="5">
        <v>5122</v>
      </c>
      <c r="AB242" s="5">
        <v>5375</v>
      </c>
      <c r="AC242" s="5">
        <v>4827</v>
      </c>
      <c r="AD242" s="5">
        <v>4899</v>
      </c>
      <c r="AE242" s="5">
        <v>5355</v>
      </c>
    </row>
    <row r="243" spans="1:31">
      <c r="A243" s="5" t="s">
        <v>273</v>
      </c>
      <c r="B243" s="5">
        <v>24.15</v>
      </c>
      <c r="C243" s="5">
        <v>1449.2</v>
      </c>
      <c r="D243" s="5">
        <v>313</v>
      </c>
      <c r="E243" s="5">
        <v>1158234</v>
      </c>
      <c r="F243" s="5">
        <v>1117495</v>
      </c>
      <c r="G243" s="5">
        <v>1097574</v>
      </c>
      <c r="H243" s="5">
        <v>1229465</v>
      </c>
      <c r="I243" s="5">
        <v>1272964</v>
      </c>
      <c r="J243" s="5">
        <v>1148653</v>
      </c>
      <c r="K243" s="5">
        <v>1103837</v>
      </c>
      <c r="L243" s="5">
        <v>1248769</v>
      </c>
      <c r="M243" s="5">
        <v>1236857</v>
      </c>
      <c r="N243" s="5">
        <v>1534266</v>
      </c>
      <c r="O243" s="5">
        <v>1208152</v>
      </c>
      <c r="P243" s="5">
        <v>2017215</v>
      </c>
      <c r="Q243" s="5">
        <v>2001450</v>
      </c>
      <c r="R243" s="5">
        <v>1411321</v>
      </c>
      <c r="S243" s="5">
        <v>1271446</v>
      </c>
      <c r="T243" s="5">
        <v>1230110</v>
      </c>
      <c r="U243" s="5">
        <v>1644836</v>
      </c>
      <c r="V243" s="5">
        <v>1124855</v>
      </c>
      <c r="W243" s="5">
        <v>1220614</v>
      </c>
      <c r="X243" s="5">
        <v>1138771</v>
      </c>
      <c r="Y243" s="5">
        <v>1588102</v>
      </c>
      <c r="Z243" s="5">
        <v>1181777</v>
      </c>
      <c r="AA243" s="5">
        <v>1067235</v>
      </c>
      <c r="AB243" s="5">
        <v>1381350</v>
      </c>
      <c r="AC243" s="5">
        <v>1347085</v>
      </c>
      <c r="AD243" s="5">
        <v>1280897</v>
      </c>
      <c r="AE243" s="5">
        <v>1277924</v>
      </c>
    </row>
    <row r="244" s="1" customFormat="1" spans="1:32">
      <c r="A244" s="6" t="s">
        <v>274</v>
      </c>
      <c r="B244" s="6">
        <v>24.18</v>
      </c>
      <c r="C244" s="6">
        <v>1450.8</v>
      </c>
      <c r="D244" s="6">
        <v>220</v>
      </c>
      <c r="E244" s="6">
        <v>312101</v>
      </c>
      <c r="F244" s="6">
        <v>494870</v>
      </c>
      <c r="G244" s="6">
        <v>219607</v>
      </c>
      <c r="H244" s="6">
        <v>337024</v>
      </c>
      <c r="I244" s="6">
        <v>494843</v>
      </c>
      <c r="J244" s="6">
        <v>469629</v>
      </c>
      <c r="K244" s="6">
        <v>454774</v>
      </c>
      <c r="L244" s="6">
        <v>373921</v>
      </c>
      <c r="M244" s="6">
        <v>108346</v>
      </c>
      <c r="N244" s="6">
        <v>5391</v>
      </c>
      <c r="O244" s="6">
        <v>456599</v>
      </c>
      <c r="P244" s="6">
        <v>243271</v>
      </c>
      <c r="Q244" s="6">
        <v>10790</v>
      </c>
      <c r="R244" s="6">
        <v>372440</v>
      </c>
      <c r="S244" s="6">
        <v>296215</v>
      </c>
      <c r="T244" s="6">
        <v>483657</v>
      </c>
      <c r="U244" s="6">
        <v>492293</v>
      </c>
      <c r="V244" s="6">
        <v>518826</v>
      </c>
      <c r="W244" s="6">
        <v>545617</v>
      </c>
      <c r="X244" s="6">
        <v>594913</v>
      </c>
      <c r="Y244" s="6">
        <v>259264</v>
      </c>
      <c r="Z244" s="6">
        <v>480572</v>
      </c>
      <c r="AA244" s="6">
        <v>623814</v>
      </c>
      <c r="AB244" s="6">
        <v>467518</v>
      </c>
      <c r="AC244" s="6">
        <v>298290</v>
      </c>
      <c r="AD244" s="6">
        <v>109850</v>
      </c>
      <c r="AE244" s="6">
        <v>331405</v>
      </c>
      <c r="AF244"/>
    </row>
    <row r="245" spans="1:31">
      <c r="A245" s="5" t="s">
        <v>275</v>
      </c>
      <c r="B245" s="5">
        <f t="shared" ref="B245:B247" si="13">ROUND(C245/60,2)</f>
        <v>24.24</v>
      </c>
      <c r="C245" s="5">
        <v>1454.54</v>
      </c>
      <c r="D245" s="5">
        <v>246</v>
      </c>
      <c r="E245" s="5">
        <v>27273</v>
      </c>
      <c r="F245" s="5">
        <v>27301</v>
      </c>
      <c r="G245" s="5">
        <v>22079</v>
      </c>
      <c r="H245" s="5">
        <v>27114</v>
      </c>
      <c r="I245" s="5">
        <v>23171</v>
      </c>
      <c r="J245" s="5">
        <v>23528</v>
      </c>
      <c r="K245" s="5">
        <v>25935</v>
      </c>
      <c r="L245" s="5">
        <v>24436</v>
      </c>
      <c r="M245" s="5">
        <v>15794</v>
      </c>
      <c r="N245" s="5">
        <v>12548</v>
      </c>
      <c r="O245" s="5">
        <v>17505</v>
      </c>
      <c r="P245" s="5">
        <v>17255</v>
      </c>
      <c r="Q245" s="5">
        <v>13615</v>
      </c>
      <c r="R245" s="5">
        <v>19138</v>
      </c>
      <c r="S245" s="5">
        <v>18908</v>
      </c>
      <c r="T245" s="5">
        <v>18881</v>
      </c>
      <c r="U245" s="5">
        <v>23577</v>
      </c>
      <c r="V245" s="5">
        <v>24274</v>
      </c>
      <c r="W245" s="5">
        <v>21176</v>
      </c>
      <c r="X245" s="5">
        <v>22559</v>
      </c>
      <c r="Y245" s="5">
        <v>15663</v>
      </c>
      <c r="Z245" s="5">
        <v>22751</v>
      </c>
      <c r="AA245" s="5">
        <v>23633</v>
      </c>
      <c r="AB245" s="5">
        <v>23363</v>
      </c>
      <c r="AC245" s="5">
        <v>24553</v>
      </c>
      <c r="AD245" s="5">
        <v>25182</v>
      </c>
      <c r="AE245" s="5">
        <v>23971</v>
      </c>
    </row>
    <row r="246" spans="1:31">
      <c r="A246" s="5" t="s">
        <v>276</v>
      </c>
      <c r="B246" s="5">
        <f t="shared" si="13"/>
        <v>24.42</v>
      </c>
      <c r="C246" s="5">
        <v>1465.41</v>
      </c>
      <c r="D246" s="5">
        <v>205</v>
      </c>
      <c r="E246" s="5">
        <v>11270</v>
      </c>
      <c r="F246" s="5">
        <v>9339</v>
      </c>
      <c r="G246" s="5">
        <v>11052</v>
      </c>
      <c r="H246" s="5">
        <v>13936</v>
      </c>
      <c r="I246" s="5">
        <v>12804</v>
      </c>
      <c r="J246" s="5">
        <v>11015</v>
      </c>
      <c r="K246" s="5">
        <v>14386</v>
      </c>
      <c r="L246" s="5">
        <v>10464</v>
      </c>
      <c r="M246" s="5">
        <v>10661</v>
      </c>
      <c r="N246" s="5">
        <v>7994</v>
      </c>
      <c r="O246" s="5">
        <v>12332</v>
      </c>
      <c r="P246" s="5">
        <v>14154</v>
      </c>
      <c r="Q246" s="5">
        <v>6447</v>
      </c>
      <c r="R246" s="5">
        <v>9659</v>
      </c>
      <c r="S246" s="5">
        <v>9480</v>
      </c>
      <c r="T246" s="5">
        <v>10148</v>
      </c>
      <c r="U246" s="5">
        <v>3809</v>
      </c>
      <c r="V246" s="5">
        <v>7502</v>
      </c>
      <c r="W246" s="5">
        <v>9318</v>
      </c>
      <c r="X246" s="5">
        <v>8481</v>
      </c>
      <c r="Y246" s="5">
        <v>5524</v>
      </c>
      <c r="Z246" s="5">
        <v>6640</v>
      </c>
      <c r="AA246" s="5">
        <v>8084</v>
      </c>
      <c r="AB246" s="5">
        <v>6364</v>
      </c>
      <c r="AC246" s="5">
        <v>12253</v>
      </c>
      <c r="AD246" s="5">
        <v>10763</v>
      </c>
      <c r="AE246" s="5">
        <v>11379</v>
      </c>
    </row>
    <row r="247" spans="1:31">
      <c r="A247" s="5" t="s">
        <v>277</v>
      </c>
      <c r="B247" s="5">
        <f t="shared" si="13"/>
        <v>24.55</v>
      </c>
      <c r="C247" s="5">
        <v>1473.29</v>
      </c>
      <c r="D247" s="5">
        <v>217</v>
      </c>
      <c r="E247" s="5">
        <v>10996565</v>
      </c>
      <c r="F247" s="5">
        <v>13987416</v>
      </c>
      <c r="G247" s="5">
        <v>10418296</v>
      </c>
      <c r="H247" s="5">
        <v>10886111</v>
      </c>
      <c r="I247" s="5">
        <v>11400906</v>
      </c>
      <c r="J247" s="5">
        <v>10579766</v>
      </c>
      <c r="K247" s="5">
        <v>11750914</v>
      </c>
      <c r="L247" s="5">
        <v>11458993</v>
      </c>
      <c r="M247" s="5">
        <v>11131965</v>
      </c>
      <c r="N247" s="5">
        <v>12634590</v>
      </c>
      <c r="O247" s="5">
        <v>10992337</v>
      </c>
      <c r="P247" s="5">
        <v>14673562</v>
      </c>
      <c r="Q247" s="5">
        <v>13547432</v>
      </c>
      <c r="R247" s="5">
        <v>11137859</v>
      </c>
      <c r="S247" s="5">
        <v>11003040</v>
      </c>
      <c r="T247" s="5">
        <v>14883087</v>
      </c>
      <c r="U247" s="5">
        <v>14865024</v>
      </c>
      <c r="V247" s="5">
        <v>10280805</v>
      </c>
      <c r="W247" s="5">
        <v>14794354</v>
      </c>
      <c r="X247" s="5">
        <v>14478911</v>
      </c>
      <c r="Y247" s="5">
        <v>10688129</v>
      </c>
      <c r="Z247" s="5">
        <v>15780362</v>
      </c>
      <c r="AA247" s="5">
        <v>15713561</v>
      </c>
      <c r="AB247" s="5">
        <v>15363048</v>
      </c>
      <c r="AC247" s="5">
        <v>15334303</v>
      </c>
      <c r="AD247" s="5">
        <v>12284596</v>
      </c>
      <c r="AE247" s="5">
        <v>14713543</v>
      </c>
    </row>
    <row r="248" spans="1:31">
      <c r="A248" s="5" t="s">
        <v>278</v>
      </c>
      <c r="B248" s="5">
        <v>24.64</v>
      </c>
      <c r="C248" s="5">
        <v>1478</v>
      </c>
      <c r="D248" s="5">
        <v>315</v>
      </c>
      <c r="E248" s="5">
        <v>13057</v>
      </c>
      <c r="F248" s="5">
        <v>21243</v>
      </c>
      <c r="G248" s="5">
        <v>10748</v>
      </c>
      <c r="H248" s="5">
        <v>15862</v>
      </c>
      <c r="I248" s="5">
        <v>6190</v>
      </c>
      <c r="J248" s="5">
        <v>8131</v>
      </c>
      <c r="K248" s="5">
        <v>6864</v>
      </c>
      <c r="L248" s="5">
        <v>7631</v>
      </c>
      <c r="M248" s="5">
        <v>7410</v>
      </c>
      <c r="N248" s="5">
        <v>4857</v>
      </c>
      <c r="O248" s="5">
        <v>10395</v>
      </c>
      <c r="P248" s="5">
        <v>9532</v>
      </c>
      <c r="Q248" s="5">
        <v>6079</v>
      </c>
      <c r="R248" s="5">
        <v>5808</v>
      </c>
      <c r="S248" s="5">
        <v>9439</v>
      </c>
      <c r="T248" s="5">
        <v>7390</v>
      </c>
      <c r="U248" s="5">
        <v>10961</v>
      </c>
      <c r="V248" s="5">
        <v>11643</v>
      </c>
      <c r="W248" s="5">
        <v>13598</v>
      </c>
      <c r="X248" s="5">
        <v>11913</v>
      </c>
      <c r="Y248" s="5">
        <v>6494</v>
      </c>
      <c r="Z248" s="5">
        <v>7429</v>
      </c>
      <c r="AA248" s="5">
        <v>8407</v>
      </c>
      <c r="AB248" s="5">
        <v>5358</v>
      </c>
      <c r="AC248" s="5">
        <v>10206</v>
      </c>
      <c r="AD248" s="5">
        <v>7994</v>
      </c>
      <c r="AE248" s="5">
        <v>8611</v>
      </c>
    </row>
    <row r="249" spans="1:31">
      <c r="A249" s="5" t="s">
        <v>279</v>
      </c>
      <c r="B249" s="5">
        <v>24.8</v>
      </c>
      <c r="C249" s="5">
        <v>1487.71</v>
      </c>
      <c r="D249" s="5">
        <v>357</v>
      </c>
      <c r="E249" s="5">
        <v>3519</v>
      </c>
      <c r="F249" s="5">
        <v>4093</v>
      </c>
      <c r="G249" s="5" t="s">
        <v>57</v>
      </c>
      <c r="H249" s="5">
        <v>2761</v>
      </c>
      <c r="I249" s="5">
        <v>2404</v>
      </c>
      <c r="J249" s="5">
        <v>2525</v>
      </c>
      <c r="K249" s="5">
        <v>2495</v>
      </c>
      <c r="L249" s="5">
        <v>2800</v>
      </c>
      <c r="M249" s="5" t="s">
        <v>57</v>
      </c>
      <c r="N249" s="5">
        <v>1018</v>
      </c>
      <c r="O249" s="5">
        <v>1311</v>
      </c>
      <c r="P249" s="5" t="s">
        <v>57</v>
      </c>
      <c r="Q249" s="5">
        <v>1370</v>
      </c>
      <c r="R249" s="5">
        <v>1047</v>
      </c>
      <c r="S249" s="5">
        <v>1380</v>
      </c>
      <c r="T249" s="5">
        <v>1822</v>
      </c>
      <c r="U249" s="5">
        <v>3417</v>
      </c>
      <c r="V249" s="5">
        <v>4417</v>
      </c>
      <c r="W249" s="5">
        <v>3120</v>
      </c>
      <c r="X249" s="5">
        <v>2503</v>
      </c>
      <c r="Y249" s="5">
        <v>1955</v>
      </c>
      <c r="Z249" s="5">
        <v>1855</v>
      </c>
      <c r="AA249" s="5">
        <v>1629</v>
      </c>
      <c r="AB249" s="5">
        <v>2585</v>
      </c>
      <c r="AC249" s="5">
        <v>2241</v>
      </c>
      <c r="AD249" s="5">
        <v>2534</v>
      </c>
      <c r="AE249" s="5">
        <v>2216</v>
      </c>
    </row>
    <row r="250" spans="1:31">
      <c r="A250" s="5" t="s">
        <v>280</v>
      </c>
      <c r="B250" s="5">
        <f t="shared" ref="B250:B254" si="14">ROUND(C250/60,2)</f>
        <v>24.95</v>
      </c>
      <c r="C250" s="5">
        <v>1497.19</v>
      </c>
      <c r="D250" s="5">
        <v>87</v>
      </c>
      <c r="E250" s="5">
        <v>29053</v>
      </c>
      <c r="F250" s="5">
        <v>38011</v>
      </c>
      <c r="G250" s="5">
        <v>33736</v>
      </c>
      <c r="H250" s="5">
        <v>37572</v>
      </c>
      <c r="I250" s="5">
        <v>54729</v>
      </c>
      <c r="J250" s="5">
        <v>54135</v>
      </c>
      <c r="K250" s="5">
        <v>49268</v>
      </c>
      <c r="L250" s="5">
        <v>52019</v>
      </c>
      <c r="M250" s="5">
        <v>36535</v>
      </c>
      <c r="N250" s="5">
        <v>17225</v>
      </c>
      <c r="O250" s="5">
        <v>49880</v>
      </c>
      <c r="P250" s="5">
        <v>71746</v>
      </c>
      <c r="Q250" s="5">
        <v>40191</v>
      </c>
      <c r="R250" s="5">
        <v>51812</v>
      </c>
      <c r="S250" s="5">
        <v>29490</v>
      </c>
      <c r="T250" s="5">
        <v>62635</v>
      </c>
      <c r="U250" s="5">
        <v>18816</v>
      </c>
      <c r="V250" s="5">
        <v>20454</v>
      </c>
      <c r="W250" s="5">
        <v>30984</v>
      </c>
      <c r="X250" s="5">
        <v>38079</v>
      </c>
      <c r="Y250" s="5">
        <v>29008</v>
      </c>
      <c r="Z250" s="5">
        <v>41459</v>
      </c>
      <c r="AA250" s="5">
        <v>27778</v>
      </c>
      <c r="AB250" s="5">
        <v>50079</v>
      </c>
      <c r="AC250" s="5">
        <v>40735</v>
      </c>
      <c r="AD250" s="5">
        <v>42406</v>
      </c>
      <c r="AE250" s="5">
        <v>38321</v>
      </c>
    </row>
    <row r="251" spans="1:31">
      <c r="A251" s="5" t="s">
        <v>281</v>
      </c>
      <c r="B251" s="5">
        <f t="shared" si="14"/>
        <v>25.12</v>
      </c>
      <c r="C251" s="5">
        <v>1507.47</v>
      </c>
      <c r="D251" s="5">
        <v>327</v>
      </c>
      <c r="E251" s="5">
        <v>25090</v>
      </c>
      <c r="F251" s="5">
        <v>23203</v>
      </c>
      <c r="G251" s="5">
        <v>22166</v>
      </c>
      <c r="H251" s="5">
        <v>26841</v>
      </c>
      <c r="I251" s="5">
        <v>25639</v>
      </c>
      <c r="J251" s="5">
        <v>22029</v>
      </c>
      <c r="K251" s="5">
        <v>21768</v>
      </c>
      <c r="L251" s="5">
        <v>25102</v>
      </c>
      <c r="M251" s="5">
        <v>23007</v>
      </c>
      <c r="N251" s="5">
        <v>31661</v>
      </c>
      <c r="O251" s="5">
        <v>22710</v>
      </c>
      <c r="P251" s="5">
        <v>32141</v>
      </c>
      <c r="Q251" s="5">
        <v>33013</v>
      </c>
      <c r="R251" s="5">
        <v>26341</v>
      </c>
      <c r="S251" s="5">
        <v>23792</v>
      </c>
      <c r="T251" s="5">
        <v>23010</v>
      </c>
      <c r="U251" s="5">
        <v>24445</v>
      </c>
      <c r="V251" s="5">
        <v>21842</v>
      </c>
      <c r="W251" s="5">
        <v>23147</v>
      </c>
      <c r="X251" s="5">
        <v>22438</v>
      </c>
      <c r="Y251" s="5">
        <v>27829</v>
      </c>
      <c r="Z251" s="5">
        <v>22493</v>
      </c>
      <c r="AA251" s="5">
        <v>18380</v>
      </c>
      <c r="AB251" s="5">
        <v>27257</v>
      </c>
      <c r="AC251" s="5">
        <v>25368</v>
      </c>
      <c r="AD251" s="5">
        <v>25528</v>
      </c>
      <c r="AE251" s="5">
        <v>26080</v>
      </c>
    </row>
    <row r="252" spans="1:31">
      <c r="A252" s="5" t="s">
        <v>282</v>
      </c>
      <c r="B252" s="5">
        <f t="shared" si="14"/>
        <v>25.16</v>
      </c>
      <c r="C252" s="5">
        <v>1509.44</v>
      </c>
      <c r="D252" s="5">
        <v>192</v>
      </c>
      <c r="E252" s="5">
        <v>2475</v>
      </c>
      <c r="F252" s="5">
        <v>2926</v>
      </c>
      <c r="G252" s="5">
        <v>2765</v>
      </c>
      <c r="H252" s="5">
        <v>3534</v>
      </c>
      <c r="I252" s="5">
        <v>2345</v>
      </c>
      <c r="J252" s="5">
        <v>3662</v>
      </c>
      <c r="K252" s="5">
        <v>3229</v>
      </c>
      <c r="L252" s="5">
        <v>2699</v>
      </c>
      <c r="M252" s="5">
        <v>2205</v>
      </c>
      <c r="N252" s="5">
        <v>1629</v>
      </c>
      <c r="O252" s="5">
        <v>2625</v>
      </c>
      <c r="P252" s="5">
        <v>2187</v>
      </c>
      <c r="Q252" s="5">
        <v>1300</v>
      </c>
      <c r="R252" s="5">
        <v>4117</v>
      </c>
      <c r="S252" s="5" t="s">
        <v>57</v>
      </c>
      <c r="T252" s="5">
        <v>2900</v>
      </c>
      <c r="U252" s="5">
        <v>2859</v>
      </c>
      <c r="V252" s="5">
        <v>3024</v>
      </c>
      <c r="W252" s="5">
        <v>3126</v>
      </c>
      <c r="X252" s="5">
        <v>3335</v>
      </c>
      <c r="Y252" s="5">
        <v>3648</v>
      </c>
      <c r="Z252" s="5">
        <v>3401</v>
      </c>
      <c r="AA252" s="5">
        <v>3075</v>
      </c>
      <c r="AB252" s="5">
        <v>3364</v>
      </c>
      <c r="AC252" s="5">
        <v>4461</v>
      </c>
      <c r="AD252" s="5">
        <v>2625</v>
      </c>
      <c r="AE252" s="5">
        <v>2295</v>
      </c>
    </row>
    <row r="253" spans="1:31">
      <c r="A253" s="5" t="s">
        <v>283</v>
      </c>
      <c r="B253" s="5">
        <f t="shared" si="14"/>
        <v>25.18</v>
      </c>
      <c r="C253" s="5">
        <v>1510.95</v>
      </c>
      <c r="D253" s="5">
        <v>315</v>
      </c>
      <c r="E253" s="5">
        <v>14216</v>
      </c>
      <c r="F253" s="5">
        <v>12399</v>
      </c>
      <c r="G253" s="5">
        <v>12961</v>
      </c>
      <c r="H253" s="5">
        <v>10915</v>
      </c>
      <c r="I253" s="5">
        <v>19559</v>
      </c>
      <c r="J253" s="5">
        <v>16006</v>
      </c>
      <c r="K253" s="5">
        <v>16496</v>
      </c>
      <c r="L253" s="5">
        <v>13965</v>
      </c>
      <c r="M253" s="5">
        <v>22312</v>
      </c>
      <c r="N253" s="5">
        <v>28965</v>
      </c>
      <c r="O253" s="5">
        <v>25296</v>
      </c>
      <c r="P253" s="5">
        <v>26108</v>
      </c>
      <c r="Q253" s="5">
        <v>17669</v>
      </c>
      <c r="R253" s="5">
        <v>20168</v>
      </c>
      <c r="S253" s="5">
        <v>23442</v>
      </c>
      <c r="T253" s="5">
        <v>19038</v>
      </c>
      <c r="U253" s="5">
        <v>12467</v>
      </c>
      <c r="V253" s="5">
        <v>12094</v>
      </c>
      <c r="W253" s="5">
        <v>12177</v>
      </c>
      <c r="X253" s="5">
        <v>11200</v>
      </c>
      <c r="Y253" s="5">
        <v>11683</v>
      </c>
      <c r="Z253" s="5">
        <v>12630</v>
      </c>
      <c r="AA253" s="5">
        <v>10736</v>
      </c>
      <c r="AB253" s="5">
        <v>11745</v>
      </c>
      <c r="AC253" s="5">
        <v>17036</v>
      </c>
      <c r="AD253" s="5">
        <v>17082</v>
      </c>
      <c r="AE253" s="5">
        <v>14297</v>
      </c>
    </row>
    <row r="254" spans="1:31">
      <c r="A254" s="5" t="s">
        <v>284</v>
      </c>
      <c r="B254" s="5">
        <f t="shared" si="14"/>
        <v>25.21</v>
      </c>
      <c r="C254" s="5">
        <v>1512.4</v>
      </c>
      <c r="D254" s="5">
        <v>327</v>
      </c>
      <c r="E254" s="5">
        <v>20233</v>
      </c>
      <c r="F254" s="5">
        <v>21733</v>
      </c>
      <c r="G254" s="5">
        <v>21888</v>
      </c>
      <c r="H254" s="5">
        <v>21381</v>
      </c>
      <c r="I254" s="5">
        <v>20308</v>
      </c>
      <c r="J254" s="5">
        <v>16923</v>
      </c>
      <c r="K254" s="5">
        <v>18152</v>
      </c>
      <c r="L254" s="5">
        <v>17368</v>
      </c>
      <c r="M254" s="5">
        <v>20931</v>
      </c>
      <c r="N254" s="5">
        <v>25933</v>
      </c>
      <c r="O254" s="5">
        <v>24151</v>
      </c>
      <c r="P254" s="5">
        <v>27947</v>
      </c>
      <c r="Q254" s="5">
        <v>25099</v>
      </c>
      <c r="R254" s="5">
        <v>20423</v>
      </c>
      <c r="S254" s="5">
        <v>20873</v>
      </c>
      <c r="T254" s="5">
        <v>20023</v>
      </c>
      <c r="U254" s="5">
        <v>23323</v>
      </c>
      <c r="V254" s="5">
        <v>21596</v>
      </c>
      <c r="W254" s="5">
        <v>22742</v>
      </c>
      <c r="X254" s="5">
        <v>19184</v>
      </c>
      <c r="Y254" s="5">
        <v>21720</v>
      </c>
      <c r="Z254" s="5">
        <v>18409</v>
      </c>
      <c r="AA254" s="5">
        <v>19654</v>
      </c>
      <c r="AB254" s="5">
        <v>20239</v>
      </c>
      <c r="AC254" s="5">
        <v>21891</v>
      </c>
      <c r="AD254" s="5">
        <v>20908</v>
      </c>
      <c r="AE254" s="5">
        <v>21201</v>
      </c>
    </row>
    <row r="255" spans="1:31">
      <c r="A255" s="5" t="s">
        <v>285</v>
      </c>
      <c r="B255" s="5">
        <v>25.25</v>
      </c>
      <c r="C255" s="5">
        <v>1514.91</v>
      </c>
      <c r="D255" s="5">
        <v>174</v>
      </c>
      <c r="E255" s="5">
        <v>29567</v>
      </c>
      <c r="F255" s="5">
        <v>25614</v>
      </c>
      <c r="G255" s="5">
        <v>26490</v>
      </c>
      <c r="H255" s="5">
        <v>26466</v>
      </c>
      <c r="I255" s="5">
        <v>35781</v>
      </c>
      <c r="J255" s="5">
        <v>32100</v>
      </c>
      <c r="K255" s="5">
        <v>37520</v>
      </c>
      <c r="L255" s="5">
        <v>35654</v>
      </c>
      <c r="M255" s="5">
        <v>32078</v>
      </c>
      <c r="N255" s="5">
        <v>25974</v>
      </c>
      <c r="O255" s="5">
        <v>35187</v>
      </c>
      <c r="P255" s="5">
        <v>36508</v>
      </c>
      <c r="Q255" s="5">
        <v>25189</v>
      </c>
      <c r="R255" s="5">
        <v>31377</v>
      </c>
      <c r="S255" s="5">
        <v>33847</v>
      </c>
      <c r="T255" s="5">
        <v>32254</v>
      </c>
      <c r="U255" s="5">
        <v>18100</v>
      </c>
      <c r="V255" s="5">
        <v>16950</v>
      </c>
      <c r="W255" s="5">
        <v>17621</v>
      </c>
      <c r="X255" s="5">
        <v>17744</v>
      </c>
      <c r="Y255" s="5">
        <v>26834</v>
      </c>
      <c r="Z255" s="5">
        <v>33566</v>
      </c>
      <c r="AA255" s="5">
        <v>33852</v>
      </c>
      <c r="AB255" s="5">
        <v>30935</v>
      </c>
      <c r="AC255" s="5">
        <v>31500</v>
      </c>
      <c r="AD255" s="5">
        <v>27772</v>
      </c>
      <c r="AE255" s="5">
        <v>31839</v>
      </c>
    </row>
    <row r="256" spans="1:31">
      <c r="A256" s="5" t="s">
        <v>286</v>
      </c>
      <c r="B256" s="5">
        <f t="shared" ref="B256:B259" si="15">ROUND(C256/60,2)</f>
        <v>25.49</v>
      </c>
      <c r="C256" s="5">
        <v>1529.49</v>
      </c>
      <c r="D256" s="5">
        <v>357</v>
      </c>
      <c r="E256" s="5">
        <v>31151</v>
      </c>
      <c r="F256" s="5">
        <v>25855</v>
      </c>
      <c r="G256" s="5">
        <v>22049</v>
      </c>
      <c r="H256" s="5">
        <v>25271</v>
      </c>
      <c r="I256" s="5">
        <v>33520</v>
      </c>
      <c r="J256" s="5">
        <v>26405</v>
      </c>
      <c r="K256" s="5">
        <v>24378</v>
      </c>
      <c r="L256" s="5">
        <v>20361</v>
      </c>
      <c r="M256" s="5">
        <v>20923</v>
      </c>
      <c r="N256" s="5">
        <v>8571</v>
      </c>
      <c r="O256" s="5">
        <v>19798</v>
      </c>
      <c r="P256" s="5">
        <v>19158</v>
      </c>
      <c r="Q256" s="5">
        <v>17093</v>
      </c>
      <c r="R256" s="5">
        <v>20548</v>
      </c>
      <c r="S256" s="5">
        <v>17786</v>
      </c>
      <c r="T256" s="5">
        <v>15907</v>
      </c>
      <c r="U256" s="5">
        <v>29286</v>
      </c>
      <c r="V256" s="5">
        <v>28153</v>
      </c>
      <c r="W256" s="5">
        <v>24326</v>
      </c>
      <c r="X256" s="5">
        <v>23041</v>
      </c>
      <c r="Y256" s="5">
        <v>28670</v>
      </c>
      <c r="Z256" s="5">
        <v>29656</v>
      </c>
      <c r="AA256" s="5">
        <v>24086</v>
      </c>
      <c r="AB256" s="5">
        <v>23415</v>
      </c>
      <c r="AC256" s="5">
        <v>24130</v>
      </c>
      <c r="AD256" s="5">
        <v>22324</v>
      </c>
      <c r="AE256" s="5">
        <v>20197</v>
      </c>
    </row>
    <row r="257" spans="1:31">
      <c r="A257" s="5" t="s">
        <v>287</v>
      </c>
      <c r="B257" s="5">
        <v>25.55</v>
      </c>
      <c r="C257" s="5">
        <v>1532.95</v>
      </c>
      <c r="D257" s="5">
        <v>174</v>
      </c>
      <c r="E257" s="5">
        <v>13435</v>
      </c>
      <c r="F257" s="5">
        <v>12480</v>
      </c>
      <c r="G257" s="5">
        <v>15524</v>
      </c>
      <c r="H257" s="5">
        <v>13985</v>
      </c>
      <c r="I257" s="5">
        <v>13327</v>
      </c>
      <c r="J257" s="5">
        <v>14127</v>
      </c>
      <c r="K257" s="5">
        <v>13988</v>
      </c>
      <c r="L257" s="5">
        <v>12367</v>
      </c>
      <c r="M257" s="5">
        <v>18952</v>
      </c>
      <c r="N257" s="5">
        <v>16812</v>
      </c>
      <c r="O257" s="5">
        <v>21886</v>
      </c>
      <c r="P257" s="5">
        <v>17586</v>
      </c>
      <c r="Q257" s="5">
        <v>11480</v>
      </c>
      <c r="R257" s="5">
        <v>11866</v>
      </c>
      <c r="S257" s="5">
        <v>16454</v>
      </c>
      <c r="T257" s="5">
        <v>15170</v>
      </c>
      <c r="U257" s="5">
        <v>9989</v>
      </c>
      <c r="V257" s="5">
        <v>12254</v>
      </c>
      <c r="W257" s="5">
        <v>14153</v>
      </c>
      <c r="X257" s="5">
        <v>15172</v>
      </c>
      <c r="Y257" s="5">
        <v>12656</v>
      </c>
      <c r="Z257" s="5">
        <v>15244</v>
      </c>
      <c r="AA257" s="5">
        <v>15011</v>
      </c>
      <c r="AB257" s="5">
        <v>18478</v>
      </c>
      <c r="AC257" s="5">
        <v>16919</v>
      </c>
      <c r="AD257" s="5">
        <v>16344</v>
      </c>
      <c r="AE257" s="5">
        <v>18006</v>
      </c>
    </row>
    <row r="258" spans="1:31">
      <c r="A258" s="5" t="s">
        <v>288</v>
      </c>
      <c r="B258" s="5">
        <f t="shared" si="15"/>
        <v>25.6</v>
      </c>
      <c r="C258" s="5">
        <v>1536.11</v>
      </c>
      <c r="D258" s="5">
        <v>202</v>
      </c>
      <c r="E258" s="5">
        <v>246630</v>
      </c>
      <c r="F258" s="5">
        <v>185851</v>
      </c>
      <c r="G258" s="5">
        <v>170210</v>
      </c>
      <c r="H258" s="5">
        <v>154811</v>
      </c>
      <c r="I258" s="5">
        <v>155816</v>
      </c>
      <c r="J258" s="5">
        <v>150817</v>
      </c>
      <c r="K258" s="5">
        <v>143179</v>
      </c>
      <c r="L258" s="5">
        <v>128797</v>
      </c>
      <c r="M258" s="5">
        <v>247750</v>
      </c>
      <c r="N258" s="5">
        <v>308450</v>
      </c>
      <c r="O258" s="5">
        <v>138293</v>
      </c>
      <c r="P258" s="5">
        <v>127094</v>
      </c>
      <c r="Q258" s="5">
        <v>101073</v>
      </c>
      <c r="R258" s="5">
        <v>106133</v>
      </c>
      <c r="S258" s="5">
        <v>111793</v>
      </c>
      <c r="T258" s="5">
        <v>95605</v>
      </c>
      <c r="U258" s="5">
        <v>139098</v>
      </c>
      <c r="V258" s="5">
        <v>161785</v>
      </c>
      <c r="W258" s="5">
        <v>151987</v>
      </c>
      <c r="X258" s="5">
        <v>130698</v>
      </c>
      <c r="Y258" s="5">
        <v>133321</v>
      </c>
      <c r="Z258" s="5">
        <v>124431</v>
      </c>
      <c r="AA258" s="5">
        <v>117542</v>
      </c>
      <c r="AB258" s="5">
        <v>102052</v>
      </c>
      <c r="AC258" s="5">
        <v>203917</v>
      </c>
      <c r="AD258" s="5">
        <v>198652</v>
      </c>
      <c r="AE258" s="5">
        <v>207353</v>
      </c>
    </row>
    <row r="259" spans="1:31">
      <c r="A259" s="5" t="s">
        <v>289</v>
      </c>
      <c r="B259" s="5">
        <f t="shared" si="15"/>
        <v>25.63</v>
      </c>
      <c r="C259" s="5">
        <v>1537.87</v>
      </c>
      <c r="D259" s="5">
        <v>342</v>
      </c>
      <c r="E259" s="5">
        <v>381917</v>
      </c>
      <c r="F259" s="5">
        <v>438238</v>
      </c>
      <c r="G259" s="5">
        <v>432149</v>
      </c>
      <c r="H259" s="5">
        <v>488061</v>
      </c>
      <c r="I259" s="5">
        <v>435907</v>
      </c>
      <c r="J259" s="5">
        <v>374247</v>
      </c>
      <c r="K259" s="5">
        <v>377559</v>
      </c>
      <c r="L259" s="5">
        <v>314777</v>
      </c>
      <c r="M259" s="5">
        <v>444430</v>
      </c>
      <c r="N259" s="5">
        <v>327177</v>
      </c>
      <c r="O259" s="5">
        <v>540275</v>
      </c>
      <c r="P259" s="5">
        <v>529005</v>
      </c>
      <c r="Q259" s="5">
        <v>471679</v>
      </c>
      <c r="R259" s="5">
        <v>461585</v>
      </c>
      <c r="S259" s="5">
        <v>417966</v>
      </c>
      <c r="T259" s="5">
        <v>446181</v>
      </c>
      <c r="U259" s="5">
        <v>496426</v>
      </c>
      <c r="V259" s="5">
        <v>557691</v>
      </c>
      <c r="W259" s="5">
        <v>613992</v>
      </c>
      <c r="X259" s="5">
        <v>599362</v>
      </c>
      <c r="Y259" s="5">
        <v>441477</v>
      </c>
      <c r="Z259" s="5">
        <v>423599</v>
      </c>
      <c r="AA259" s="5">
        <v>352458</v>
      </c>
      <c r="AB259" s="5">
        <v>467391</v>
      </c>
      <c r="AC259" s="5">
        <v>528758</v>
      </c>
      <c r="AD259" s="5">
        <v>503597</v>
      </c>
      <c r="AE259" s="5">
        <v>476827</v>
      </c>
    </row>
    <row r="260" spans="1:31">
      <c r="A260" s="5" t="s">
        <v>290</v>
      </c>
      <c r="B260" s="5">
        <v>25.67</v>
      </c>
      <c r="C260" s="5">
        <v>1540.5</v>
      </c>
      <c r="D260" s="5">
        <v>202</v>
      </c>
      <c r="E260" s="5">
        <v>1141181</v>
      </c>
      <c r="F260" s="5">
        <v>1156261</v>
      </c>
      <c r="G260" s="5">
        <v>1133123</v>
      </c>
      <c r="H260" s="5">
        <v>1207053</v>
      </c>
      <c r="I260" s="5">
        <v>767964</v>
      </c>
      <c r="J260" s="5">
        <v>750975</v>
      </c>
      <c r="K260" s="5">
        <v>833431</v>
      </c>
      <c r="L260" s="5">
        <v>818227</v>
      </c>
      <c r="M260" s="5">
        <v>242614</v>
      </c>
      <c r="N260" s="5">
        <v>98623</v>
      </c>
      <c r="O260" s="5">
        <v>385139</v>
      </c>
      <c r="P260" s="5">
        <v>428517</v>
      </c>
      <c r="Q260" s="5">
        <v>276100</v>
      </c>
      <c r="R260" s="5">
        <v>369812</v>
      </c>
      <c r="S260" s="5">
        <v>434365</v>
      </c>
      <c r="T260" s="5">
        <v>40267</v>
      </c>
      <c r="U260" s="5">
        <v>751620</v>
      </c>
      <c r="V260" s="5">
        <v>667582</v>
      </c>
      <c r="W260" s="5">
        <v>682902</v>
      </c>
      <c r="X260" s="5">
        <v>700097</v>
      </c>
      <c r="Y260" s="5">
        <v>455233</v>
      </c>
      <c r="Z260" s="5">
        <v>633676</v>
      </c>
      <c r="AA260" s="5">
        <v>623241</v>
      </c>
      <c r="AB260" s="5">
        <v>617009</v>
      </c>
      <c r="AC260" s="5">
        <v>645740</v>
      </c>
      <c r="AD260" s="5">
        <v>644979</v>
      </c>
      <c r="AE260" s="5">
        <v>627120</v>
      </c>
    </row>
    <row r="261" spans="1:31">
      <c r="A261" s="5" t="s">
        <v>291</v>
      </c>
      <c r="B261" s="5">
        <f t="shared" ref="B261:B271" si="16">ROUND(C261/60,2)</f>
        <v>25.68</v>
      </c>
      <c r="C261" s="5">
        <v>1540.85</v>
      </c>
      <c r="D261" s="5">
        <v>339</v>
      </c>
      <c r="E261" s="5">
        <v>172241</v>
      </c>
      <c r="F261" s="5">
        <v>156090</v>
      </c>
      <c r="G261" s="5">
        <v>151174</v>
      </c>
      <c r="H261" s="5">
        <v>163641</v>
      </c>
      <c r="I261" s="5">
        <v>228967</v>
      </c>
      <c r="J261" s="5">
        <v>186819</v>
      </c>
      <c r="K261" s="5">
        <v>186046</v>
      </c>
      <c r="L261" s="5">
        <v>202884</v>
      </c>
      <c r="M261" s="5">
        <v>190097</v>
      </c>
      <c r="N261" s="5">
        <v>149775</v>
      </c>
      <c r="O261" s="5">
        <v>190309</v>
      </c>
      <c r="P261" s="5">
        <v>221663</v>
      </c>
      <c r="Q261" s="5">
        <v>252093</v>
      </c>
      <c r="R261" s="5">
        <v>193511</v>
      </c>
      <c r="S261" s="5">
        <v>151316</v>
      </c>
      <c r="T261" s="5">
        <v>184894</v>
      </c>
      <c r="U261" s="5">
        <v>155354</v>
      </c>
      <c r="V261" s="5">
        <v>141517</v>
      </c>
      <c r="W261" s="5">
        <v>167178</v>
      </c>
      <c r="X261" s="5">
        <v>168807</v>
      </c>
      <c r="Y261" s="5">
        <v>193842</v>
      </c>
      <c r="Z261" s="5">
        <v>172675</v>
      </c>
      <c r="AA261" s="5">
        <v>165088</v>
      </c>
      <c r="AB261" s="5">
        <v>186956</v>
      </c>
      <c r="AC261" s="5">
        <v>186923</v>
      </c>
      <c r="AD261" s="5">
        <v>174997</v>
      </c>
      <c r="AE261" s="5">
        <v>177402</v>
      </c>
    </row>
    <row r="262" spans="1:31">
      <c r="A262" s="5" t="s">
        <v>292</v>
      </c>
      <c r="B262" s="5">
        <f t="shared" si="16"/>
        <v>25.75</v>
      </c>
      <c r="C262" s="5">
        <v>1544.78</v>
      </c>
      <c r="D262" s="5">
        <v>299</v>
      </c>
      <c r="E262" s="5">
        <v>23389</v>
      </c>
      <c r="F262" s="5">
        <v>24744</v>
      </c>
      <c r="G262" s="5">
        <v>24728</v>
      </c>
      <c r="H262" s="5">
        <v>27992</v>
      </c>
      <c r="I262" s="5">
        <v>22022</v>
      </c>
      <c r="J262" s="5">
        <v>21259</v>
      </c>
      <c r="K262" s="5">
        <v>26313</v>
      </c>
      <c r="L262" s="5">
        <v>24868</v>
      </c>
      <c r="M262" s="5">
        <v>19194</v>
      </c>
      <c r="N262" s="5">
        <v>22685</v>
      </c>
      <c r="O262" s="5">
        <v>19522</v>
      </c>
      <c r="P262" s="5">
        <v>22557</v>
      </c>
      <c r="Q262" s="5">
        <v>13568</v>
      </c>
      <c r="R262" s="5">
        <v>17039</v>
      </c>
      <c r="S262" s="5">
        <v>20386</v>
      </c>
      <c r="T262" s="5">
        <v>18976</v>
      </c>
      <c r="U262" s="5">
        <v>23816</v>
      </c>
      <c r="V262" s="5">
        <v>26031</v>
      </c>
      <c r="W262" s="5">
        <v>25882</v>
      </c>
      <c r="X262" s="5">
        <v>23197</v>
      </c>
      <c r="Y262" s="5">
        <v>15822</v>
      </c>
      <c r="Z262" s="5">
        <v>22025</v>
      </c>
      <c r="AA262" s="5">
        <v>23963</v>
      </c>
      <c r="AB262" s="5">
        <v>21465</v>
      </c>
      <c r="AC262" s="5">
        <v>22479</v>
      </c>
      <c r="AD262" s="5">
        <v>23420</v>
      </c>
      <c r="AE262" s="5">
        <v>24050</v>
      </c>
    </row>
    <row r="263" spans="1:31">
      <c r="A263" s="5" t="s">
        <v>293</v>
      </c>
      <c r="B263" s="5">
        <f t="shared" si="16"/>
        <v>25.77</v>
      </c>
      <c r="C263" s="5">
        <v>1546.35</v>
      </c>
      <c r="D263" s="5">
        <v>339</v>
      </c>
      <c r="E263" s="5">
        <v>58619</v>
      </c>
      <c r="F263" s="5">
        <v>51664</v>
      </c>
      <c r="G263" s="5">
        <v>46017</v>
      </c>
      <c r="H263" s="5">
        <v>50537</v>
      </c>
      <c r="I263" s="5">
        <v>72724</v>
      </c>
      <c r="J263" s="5">
        <v>57869</v>
      </c>
      <c r="K263" s="5">
        <v>54677</v>
      </c>
      <c r="L263" s="5">
        <v>64893</v>
      </c>
      <c r="M263" s="5">
        <v>60862</v>
      </c>
      <c r="N263" s="5">
        <v>42196</v>
      </c>
      <c r="O263" s="5">
        <v>56644</v>
      </c>
      <c r="P263" s="5">
        <v>69142</v>
      </c>
      <c r="Q263" s="5">
        <v>76485</v>
      </c>
      <c r="R263" s="5">
        <v>58248</v>
      </c>
      <c r="S263" s="5">
        <v>47234</v>
      </c>
      <c r="T263" s="5">
        <v>59282</v>
      </c>
      <c r="U263" s="5">
        <v>50065</v>
      </c>
      <c r="V263" s="5">
        <v>42068</v>
      </c>
      <c r="W263" s="5">
        <v>51457</v>
      </c>
      <c r="X263" s="5">
        <v>53367</v>
      </c>
      <c r="Y263" s="5">
        <v>64278</v>
      </c>
      <c r="Z263" s="5">
        <v>55011</v>
      </c>
      <c r="AA263" s="5">
        <v>45935</v>
      </c>
      <c r="AB263" s="5">
        <v>56257</v>
      </c>
      <c r="AC263" s="5">
        <v>61704</v>
      </c>
      <c r="AD263" s="5">
        <v>59642</v>
      </c>
      <c r="AE263" s="5">
        <v>59298</v>
      </c>
    </row>
    <row r="264" spans="1:31">
      <c r="A264" s="5" t="s">
        <v>294</v>
      </c>
      <c r="B264" s="5">
        <f t="shared" si="16"/>
        <v>25.92</v>
      </c>
      <c r="C264" s="5">
        <v>1555.03</v>
      </c>
      <c r="D264" s="5">
        <v>406</v>
      </c>
      <c r="E264" s="5">
        <v>7425</v>
      </c>
      <c r="F264" s="5">
        <v>9981</v>
      </c>
      <c r="G264" s="5">
        <v>19885</v>
      </c>
      <c r="H264" s="5">
        <v>21037</v>
      </c>
      <c r="I264" s="5">
        <v>17945</v>
      </c>
      <c r="J264" s="5">
        <v>14334</v>
      </c>
      <c r="K264" s="5">
        <v>17194</v>
      </c>
      <c r="L264" s="5">
        <v>13095</v>
      </c>
      <c r="M264" s="5" t="s">
        <v>57</v>
      </c>
      <c r="N264" s="5" t="s">
        <v>57</v>
      </c>
      <c r="O264" s="5">
        <v>2438</v>
      </c>
      <c r="P264" s="5">
        <v>3329</v>
      </c>
      <c r="Q264" s="5">
        <v>544</v>
      </c>
      <c r="R264" s="5">
        <v>3438</v>
      </c>
      <c r="S264" s="5">
        <v>6148</v>
      </c>
      <c r="T264" s="5">
        <v>4305</v>
      </c>
      <c r="U264" s="5">
        <v>3900</v>
      </c>
      <c r="V264" s="5">
        <v>3631</v>
      </c>
      <c r="W264" s="5">
        <v>7602</v>
      </c>
      <c r="X264" s="5">
        <v>8337</v>
      </c>
      <c r="Y264" s="5">
        <v>2798</v>
      </c>
      <c r="Z264" s="5">
        <v>6578</v>
      </c>
      <c r="AA264" s="5">
        <v>7255</v>
      </c>
      <c r="AB264" s="5">
        <v>8360</v>
      </c>
      <c r="AC264" s="5">
        <v>2953</v>
      </c>
      <c r="AD264" s="5">
        <v>4240</v>
      </c>
      <c r="AE264" s="5">
        <v>2182</v>
      </c>
    </row>
    <row r="265" spans="1:31">
      <c r="A265" s="5" t="s">
        <v>295</v>
      </c>
      <c r="B265" s="5">
        <f t="shared" si="16"/>
        <v>25.92</v>
      </c>
      <c r="C265" s="5">
        <v>1555.22</v>
      </c>
      <c r="D265" s="5">
        <v>341</v>
      </c>
      <c r="E265" s="5">
        <v>1436015</v>
      </c>
      <c r="F265" s="5">
        <v>1345918</v>
      </c>
      <c r="G265" s="5">
        <v>1279705</v>
      </c>
      <c r="H265" s="5">
        <v>1408991</v>
      </c>
      <c r="I265" s="5">
        <v>1429399</v>
      </c>
      <c r="J265" s="5">
        <v>1344994</v>
      </c>
      <c r="K265" s="5">
        <v>1292456</v>
      </c>
      <c r="L265" s="5">
        <v>1369941</v>
      </c>
      <c r="M265" s="5">
        <v>1445452</v>
      </c>
      <c r="N265" s="5">
        <v>1676287</v>
      </c>
      <c r="O265" s="5">
        <v>1353217</v>
      </c>
      <c r="P265" s="5">
        <v>1733718</v>
      </c>
      <c r="Q265" s="5">
        <v>2046467</v>
      </c>
      <c r="R265" s="5">
        <v>1592350</v>
      </c>
      <c r="S265" s="5">
        <v>1446010</v>
      </c>
      <c r="T265" s="5">
        <v>1387993</v>
      </c>
      <c r="U265" s="5">
        <v>1844338</v>
      </c>
      <c r="V265" s="5">
        <v>1315061</v>
      </c>
      <c r="W265" s="5">
        <v>1424920</v>
      </c>
      <c r="X265" s="5">
        <v>1289509</v>
      </c>
      <c r="Y265" s="5">
        <v>1777251</v>
      </c>
      <c r="Z265" s="5">
        <v>1383882</v>
      </c>
      <c r="AA265" s="5">
        <v>1264087</v>
      </c>
      <c r="AB265" s="5">
        <v>1557840</v>
      </c>
      <c r="AC265" s="5">
        <v>1609836</v>
      </c>
      <c r="AD265" s="5">
        <v>1446576</v>
      </c>
      <c r="AE265" s="5">
        <v>1461455</v>
      </c>
    </row>
    <row r="266" spans="1:31">
      <c r="A266" s="5" t="s">
        <v>296</v>
      </c>
      <c r="B266" s="5">
        <f t="shared" si="16"/>
        <v>25.98</v>
      </c>
      <c r="C266" s="5">
        <v>1558.77</v>
      </c>
      <c r="D266" s="5">
        <v>174</v>
      </c>
      <c r="E266" s="5">
        <v>31337</v>
      </c>
      <c r="F266" s="5">
        <v>26776</v>
      </c>
      <c r="G266" s="5">
        <v>31190</v>
      </c>
      <c r="H266" s="5">
        <v>36256</v>
      </c>
      <c r="I266" s="5">
        <v>22670</v>
      </c>
      <c r="J266" s="5">
        <v>20992</v>
      </c>
      <c r="K266" s="5">
        <v>27568</v>
      </c>
      <c r="L266" s="5">
        <v>21619</v>
      </c>
      <c r="M266" s="5">
        <v>12708</v>
      </c>
      <c r="N266" s="5">
        <v>8497</v>
      </c>
      <c r="O266" s="5">
        <v>20802</v>
      </c>
      <c r="P266" s="5">
        <v>18194</v>
      </c>
      <c r="Q266" s="5">
        <v>12969</v>
      </c>
      <c r="R266" s="5">
        <v>12266</v>
      </c>
      <c r="S266" s="5">
        <v>18926</v>
      </c>
      <c r="T266" s="5">
        <v>14017</v>
      </c>
      <c r="U266" s="5">
        <v>19787</v>
      </c>
      <c r="V266" s="5">
        <v>20168</v>
      </c>
      <c r="W266" s="5">
        <v>17448</v>
      </c>
      <c r="X266" s="5">
        <v>19101</v>
      </c>
      <c r="Y266" s="5">
        <v>16197</v>
      </c>
      <c r="Z266" s="5">
        <v>22412</v>
      </c>
      <c r="AA266" s="5">
        <v>25334</v>
      </c>
      <c r="AB266" s="5">
        <v>25502</v>
      </c>
      <c r="AC266" s="5">
        <v>21926</v>
      </c>
      <c r="AD266" s="5">
        <v>23747</v>
      </c>
      <c r="AE266" s="5">
        <v>22687</v>
      </c>
    </row>
    <row r="267" spans="1:31">
      <c r="A267" s="5" t="s">
        <v>297</v>
      </c>
      <c r="B267" s="5">
        <f t="shared" si="16"/>
        <v>26.11</v>
      </c>
      <c r="C267" s="5">
        <v>1566.7</v>
      </c>
      <c r="D267" s="5">
        <v>315</v>
      </c>
      <c r="E267" s="5">
        <v>11288</v>
      </c>
      <c r="F267" s="5">
        <v>9468</v>
      </c>
      <c r="G267" s="5">
        <v>12630</v>
      </c>
      <c r="H267" s="5">
        <v>14195</v>
      </c>
      <c r="I267" s="5">
        <v>11290</v>
      </c>
      <c r="J267" s="5">
        <v>9490</v>
      </c>
      <c r="K267" s="5">
        <v>14344</v>
      </c>
      <c r="L267" s="5">
        <v>9653</v>
      </c>
      <c r="M267" s="5">
        <v>12324</v>
      </c>
      <c r="N267" s="5">
        <v>9485</v>
      </c>
      <c r="O267" s="5">
        <v>9716</v>
      </c>
      <c r="P267" s="5">
        <v>10636</v>
      </c>
      <c r="Q267" s="5">
        <v>6226</v>
      </c>
      <c r="R267" s="5">
        <v>9300</v>
      </c>
      <c r="S267" s="5">
        <v>11770</v>
      </c>
      <c r="T267" s="5">
        <v>8666</v>
      </c>
      <c r="U267" s="5">
        <v>12919</v>
      </c>
      <c r="V267" s="5">
        <v>15901</v>
      </c>
      <c r="W267" s="5">
        <v>13435</v>
      </c>
      <c r="X267" s="5">
        <v>11087</v>
      </c>
      <c r="Y267" s="5">
        <v>7176</v>
      </c>
      <c r="Z267" s="5">
        <v>8059</v>
      </c>
      <c r="AA267" s="5">
        <v>9469</v>
      </c>
      <c r="AB267" s="5">
        <v>8939</v>
      </c>
      <c r="AC267" s="5">
        <v>12875</v>
      </c>
      <c r="AD267" s="5">
        <v>12199</v>
      </c>
      <c r="AE267" s="5">
        <v>12121</v>
      </c>
    </row>
    <row r="268" spans="1:31">
      <c r="A268" s="5" t="s">
        <v>298</v>
      </c>
      <c r="B268" s="5">
        <f t="shared" si="16"/>
        <v>26.18</v>
      </c>
      <c r="C268" s="5">
        <v>1570.97</v>
      </c>
      <c r="D268" s="5">
        <v>100</v>
      </c>
      <c r="E268" s="5">
        <v>8847</v>
      </c>
      <c r="F268" s="5">
        <v>9609</v>
      </c>
      <c r="G268" s="5">
        <v>9330</v>
      </c>
      <c r="H268" s="5">
        <v>10592</v>
      </c>
      <c r="I268" s="5">
        <v>7786</v>
      </c>
      <c r="J268" s="5">
        <v>9001</v>
      </c>
      <c r="K268" s="5">
        <v>9777</v>
      </c>
      <c r="L268" s="5">
        <v>8305</v>
      </c>
      <c r="M268" s="5">
        <v>6717</v>
      </c>
      <c r="N268" s="5">
        <v>5364</v>
      </c>
      <c r="O268" s="5">
        <v>8376</v>
      </c>
      <c r="P268" s="5">
        <v>8350</v>
      </c>
      <c r="Q268" s="5">
        <v>5821</v>
      </c>
      <c r="R268" s="5">
        <v>7141</v>
      </c>
      <c r="S268" s="5">
        <v>8176</v>
      </c>
      <c r="T268" s="5">
        <v>8528</v>
      </c>
      <c r="U268" s="5">
        <v>10302</v>
      </c>
      <c r="V268" s="5">
        <v>10176</v>
      </c>
      <c r="W268" s="5">
        <v>10132</v>
      </c>
      <c r="X268" s="5">
        <v>10456</v>
      </c>
      <c r="Y268" s="5">
        <v>7820</v>
      </c>
      <c r="Z268" s="5">
        <v>9446</v>
      </c>
      <c r="AA268" s="5">
        <v>9474</v>
      </c>
      <c r="AB268" s="5">
        <v>10978</v>
      </c>
      <c r="AC268" s="5">
        <v>8427</v>
      </c>
      <c r="AD268" s="5">
        <v>9033</v>
      </c>
      <c r="AE268" s="5">
        <v>8203</v>
      </c>
    </row>
    <row r="269" spans="1:31">
      <c r="A269" s="5" t="s">
        <v>299</v>
      </c>
      <c r="B269" s="5">
        <f t="shared" si="16"/>
        <v>26.25</v>
      </c>
      <c r="C269" s="5">
        <v>1574.75</v>
      </c>
      <c r="D269" s="5">
        <v>387</v>
      </c>
      <c r="E269" s="5">
        <v>309603</v>
      </c>
      <c r="F269" s="5">
        <v>372929</v>
      </c>
      <c r="G269" s="5">
        <v>277808</v>
      </c>
      <c r="H269" s="5">
        <v>287120</v>
      </c>
      <c r="I269" s="5">
        <v>296224</v>
      </c>
      <c r="J269" s="5">
        <v>269106</v>
      </c>
      <c r="K269" s="5">
        <v>273698</v>
      </c>
      <c r="L269" s="5">
        <v>257966</v>
      </c>
      <c r="M269" s="5">
        <v>213159</v>
      </c>
      <c r="N269" s="5">
        <v>151322</v>
      </c>
      <c r="O269" s="5">
        <v>223281</v>
      </c>
      <c r="P269" s="5">
        <v>232816</v>
      </c>
      <c r="Q269" s="5">
        <v>126942</v>
      </c>
      <c r="R269" s="5">
        <v>152650</v>
      </c>
      <c r="S269" s="5">
        <v>161137</v>
      </c>
      <c r="T269" s="5">
        <v>149858</v>
      </c>
      <c r="U269" s="5">
        <v>229896</v>
      </c>
      <c r="V269" s="5">
        <v>213661</v>
      </c>
      <c r="W269" s="5">
        <v>233622</v>
      </c>
      <c r="X269" s="5">
        <v>228781</v>
      </c>
      <c r="Y269" s="5">
        <v>199528</v>
      </c>
      <c r="Z269" s="5">
        <v>230848</v>
      </c>
      <c r="AA269" s="5">
        <v>244246</v>
      </c>
      <c r="AB269" s="5">
        <v>214801</v>
      </c>
      <c r="AC269" s="5">
        <v>253861</v>
      </c>
      <c r="AD269" s="5">
        <v>243273</v>
      </c>
      <c r="AE269" s="5">
        <v>240852</v>
      </c>
    </row>
    <row r="270" spans="1:31">
      <c r="A270" s="5" t="s">
        <v>300</v>
      </c>
      <c r="B270" s="5">
        <f t="shared" si="16"/>
        <v>26.31</v>
      </c>
      <c r="C270" s="5">
        <v>1578.84</v>
      </c>
      <c r="D270" s="5">
        <v>315</v>
      </c>
      <c r="E270" s="5">
        <v>60998</v>
      </c>
      <c r="F270" s="5">
        <v>129217</v>
      </c>
      <c r="G270" s="5">
        <v>40608</v>
      </c>
      <c r="H270" s="5">
        <v>47964</v>
      </c>
      <c r="I270" s="5">
        <v>53809</v>
      </c>
      <c r="J270" s="5">
        <v>45539</v>
      </c>
      <c r="K270" s="5">
        <v>44990</v>
      </c>
      <c r="L270" s="5">
        <v>46714</v>
      </c>
      <c r="M270" s="5">
        <v>64429</v>
      </c>
      <c r="N270" s="5">
        <v>58407</v>
      </c>
      <c r="O270" s="5">
        <v>63561</v>
      </c>
      <c r="P270" s="5">
        <v>65950</v>
      </c>
      <c r="Q270" s="5">
        <v>33987</v>
      </c>
      <c r="R270" s="5">
        <v>37388</v>
      </c>
      <c r="S270" s="5">
        <v>47999</v>
      </c>
      <c r="T270" s="5">
        <v>38902</v>
      </c>
      <c r="U270" s="5">
        <v>39492</v>
      </c>
      <c r="V270" s="5">
        <v>42579</v>
      </c>
      <c r="W270" s="5">
        <v>41069</v>
      </c>
      <c r="X270" s="5">
        <v>42842</v>
      </c>
      <c r="Y270" s="5">
        <v>28416</v>
      </c>
      <c r="Z270" s="5">
        <v>27701</v>
      </c>
      <c r="AA270" s="5">
        <v>30153</v>
      </c>
      <c r="AB270" s="5">
        <v>30758</v>
      </c>
      <c r="AC270" s="5">
        <v>52422</v>
      </c>
      <c r="AD270" s="5">
        <v>54341</v>
      </c>
      <c r="AE270" s="5">
        <v>53336</v>
      </c>
    </row>
    <row r="271" spans="1:31">
      <c r="A271" s="5" t="s">
        <v>301</v>
      </c>
      <c r="B271" s="5">
        <f t="shared" si="16"/>
        <v>26.36</v>
      </c>
      <c r="C271" s="5">
        <v>1581.4</v>
      </c>
      <c r="D271" s="5">
        <v>361</v>
      </c>
      <c r="E271" s="5">
        <v>2787</v>
      </c>
      <c r="F271" s="5">
        <v>2924</v>
      </c>
      <c r="G271" s="5">
        <v>3813</v>
      </c>
      <c r="H271" s="5">
        <v>3873</v>
      </c>
      <c r="I271" s="5">
        <v>4087</v>
      </c>
      <c r="J271" s="5">
        <v>3163</v>
      </c>
      <c r="K271" s="5">
        <v>3873</v>
      </c>
      <c r="L271" s="5">
        <v>3312</v>
      </c>
      <c r="M271" s="5">
        <v>2581</v>
      </c>
      <c r="N271" s="5">
        <v>1320</v>
      </c>
      <c r="O271" s="5">
        <v>2938</v>
      </c>
      <c r="P271" s="5">
        <v>5935</v>
      </c>
      <c r="Q271" s="5">
        <v>2476</v>
      </c>
      <c r="R271" s="5">
        <v>3226</v>
      </c>
      <c r="S271" s="5">
        <v>3557</v>
      </c>
      <c r="T271" s="5">
        <v>4063</v>
      </c>
      <c r="U271" s="5">
        <v>2817</v>
      </c>
      <c r="V271" s="5">
        <v>2881</v>
      </c>
      <c r="W271" s="5">
        <v>2973</v>
      </c>
      <c r="X271" s="5">
        <v>3472</v>
      </c>
      <c r="Y271" s="5">
        <v>2713</v>
      </c>
      <c r="Z271" s="5">
        <v>3277</v>
      </c>
      <c r="AA271" s="5">
        <v>2935</v>
      </c>
      <c r="AB271" s="5">
        <v>3695</v>
      </c>
      <c r="AC271" s="5">
        <v>3639</v>
      </c>
      <c r="AD271" s="5">
        <v>3194</v>
      </c>
      <c r="AE271" s="5">
        <v>3344</v>
      </c>
    </row>
    <row r="272" spans="1:31">
      <c r="A272" s="5" t="s">
        <v>302</v>
      </c>
      <c r="B272" s="5">
        <v>26.38</v>
      </c>
      <c r="C272" s="5">
        <v>1582.78</v>
      </c>
      <c r="D272" s="5">
        <v>387</v>
      </c>
      <c r="E272" s="5">
        <v>56718</v>
      </c>
      <c r="F272" s="5">
        <v>56131</v>
      </c>
      <c r="G272" s="5">
        <v>64484</v>
      </c>
      <c r="H272" s="5">
        <v>68040</v>
      </c>
      <c r="I272" s="5">
        <v>65199</v>
      </c>
      <c r="J272" s="5">
        <v>62768</v>
      </c>
      <c r="K272" s="5">
        <v>81938</v>
      </c>
      <c r="L272" s="5">
        <v>74326</v>
      </c>
      <c r="M272" s="5">
        <v>95103</v>
      </c>
      <c r="N272" s="5">
        <v>67348</v>
      </c>
      <c r="O272" s="5">
        <v>100972</v>
      </c>
      <c r="P272" s="5">
        <v>95523</v>
      </c>
      <c r="Q272" s="5">
        <v>50629</v>
      </c>
      <c r="R272" s="5">
        <v>60399</v>
      </c>
      <c r="S272" s="5">
        <v>75441</v>
      </c>
      <c r="T272" s="5">
        <v>68491</v>
      </c>
      <c r="U272" s="5">
        <v>48185</v>
      </c>
      <c r="V272" s="5">
        <v>46974</v>
      </c>
      <c r="W272" s="5">
        <v>55357</v>
      </c>
      <c r="X272" s="5">
        <v>61309</v>
      </c>
      <c r="Y272" s="5">
        <v>24239</v>
      </c>
      <c r="Z272" s="5">
        <v>35304</v>
      </c>
      <c r="AA272" s="5">
        <v>43719</v>
      </c>
      <c r="AB272" s="5">
        <v>46207</v>
      </c>
      <c r="AC272" s="5">
        <v>69403</v>
      </c>
      <c r="AD272" s="5">
        <v>67108</v>
      </c>
      <c r="AE272" s="5">
        <v>66452</v>
      </c>
    </row>
    <row r="273" spans="1:31">
      <c r="A273" s="5" t="s">
        <v>303</v>
      </c>
      <c r="B273" s="5">
        <f t="shared" ref="B273:B286" si="17">ROUND(C273/60,2)</f>
        <v>26.47</v>
      </c>
      <c r="C273" s="5">
        <v>1588.12</v>
      </c>
      <c r="D273" s="5">
        <v>129</v>
      </c>
      <c r="E273" s="5">
        <v>22054</v>
      </c>
      <c r="F273" s="5">
        <v>20740</v>
      </c>
      <c r="G273" s="5">
        <v>21150</v>
      </c>
      <c r="H273" s="5">
        <v>26578</v>
      </c>
      <c r="I273" s="5">
        <v>24993</v>
      </c>
      <c r="J273" s="5">
        <v>20272</v>
      </c>
      <c r="K273" s="5">
        <v>24943</v>
      </c>
      <c r="L273" s="5">
        <v>25240</v>
      </c>
      <c r="M273" s="5">
        <v>15158</v>
      </c>
      <c r="N273" s="5">
        <v>19856</v>
      </c>
      <c r="O273" s="5">
        <v>20534</v>
      </c>
      <c r="P273" s="5">
        <v>22962</v>
      </c>
      <c r="Q273" s="5">
        <v>14637</v>
      </c>
      <c r="R273" s="5">
        <v>21583</v>
      </c>
      <c r="S273" s="5">
        <v>24820</v>
      </c>
      <c r="T273" s="5">
        <v>20585</v>
      </c>
      <c r="U273" s="5">
        <v>24357</v>
      </c>
      <c r="V273" s="5">
        <v>22240</v>
      </c>
      <c r="W273" s="5">
        <v>25262</v>
      </c>
      <c r="X273" s="5">
        <v>21587</v>
      </c>
      <c r="Y273" s="5">
        <v>17282</v>
      </c>
      <c r="Z273" s="5">
        <v>23510</v>
      </c>
      <c r="AA273" s="5">
        <v>23827</v>
      </c>
      <c r="AB273" s="5">
        <v>23561</v>
      </c>
      <c r="AC273" s="5">
        <v>22593</v>
      </c>
      <c r="AD273" s="5">
        <v>22475</v>
      </c>
      <c r="AE273" s="5">
        <v>19398</v>
      </c>
    </row>
    <row r="274" spans="1:31">
      <c r="A274" s="5" t="s">
        <v>304</v>
      </c>
      <c r="B274" s="5">
        <v>26.53</v>
      </c>
      <c r="C274" s="5">
        <v>1592</v>
      </c>
      <c r="D274" s="5">
        <v>387</v>
      </c>
      <c r="E274" s="5">
        <v>11245</v>
      </c>
      <c r="F274" s="5">
        <v>11602</v>
      </c>
      <c r="G274" s="5">
        <v>13139</v>
      </c>
      <c r="H274" s="5">
        <v>13931</v>
      </c>
      <c r="I274" s="5">
        <v>12894</v>
      </c>
      <c r="J274" s="5">
        <v>12320</v>
      </c>
      <c r="K274" s="5">
        <v>16211</v>
      </c>
      <c r="L274" s="5">
        <v>14098</v>
      </c>
      <c r="M274" s="5">
        <v>19164</v>
      </c>
      <c r="N274" s="5">
        <v>14810</v>
      </c>
      <c r="O274" s="5">
        <v>19273</v>
      </c>
      <c r="P274" s="5">
        <v>19064</v>
      </c>
      <c r="Q274" s="5">
        <v>9751</v>
      </c>
      <c r="R274" s="5">
        <v>11501</v>
      </c>
      <c r="S274" s="5">
        <v>14694</v>
      </c>
      <c r="T274" s="5">
        <v>12386</v>
      </c>
      <c r="U274" s="5">
        <v>10859</v>
      </c>
      <c r="V274" s="5">
        <v>10559</v>
      </c>
      <c r="W274" s="5">
        <v>11111</v>
      </c>
      <c r="X274" s="5">
        <v>11602</v>
      </c>
      <c r="Y274" s="5">
        <v>5007</v>
      </c>
      <c r="Z274" s="5">
        <v>7750</v>
      </c>
      <c r="AA274" s="5">
        <v>9068</v>
      </c>
      <c r="AB274" s="5">
        <v>8775</v>
      </c>
      <c r="AC274" s="5">
        <v>14135</v>
      </c>
      <c r="AD274" s="5">
        <v>13435</v>
      </c>
      <c r="AE274" s="5">
        <v>12113</v>
      </c>
    </row>
    <row r="275" spans="1:31">
      <c r="A275" s="5" t="s">
        <v>305</v>
      </c>
      <c r="B275" s="5">
        <f t="shared" si="17"/>
        <v>26.6</v>
      </c>
      <c r="C275" s="5">
        <v>1596.05</v>
      </c>
      <c r="D275" s="5">
        <v>315</v>
      </c>
      <c r="E275" s="5">
        <v>17932</v>
      </c>
      <c r="F275" s="5">
        <v>18388</v>
      </c>
      <c r="G275" s="5">
        <v>18245</v>
      </c>
      <c r="H275" s="5">
        <v>20152</v>
      </c>
      <c r="I275" s="5">
        <v>17375</v>
      </c>
      <c r="J275" s="5">
        <v>16632</v>
      </c>
      <c r="K275" s="5">
        <v>16703</v>
      </c>
      <c r="L275" s="5">
        <v>17610</v>
      </c>
      <c r="M275" s="5">
        <v>22036</v>
      </c>
      <c r="N275" s="5">
        <v>17699</v>
      </c>
      <c r="O275" s="5">
        <v>24941</v>
      </c>
      <c r="P275" s="5">
        <v>19978</v>
      </c>
      <c r="Q275" s="5">
        <v>22594</v>
      </c>
      <c r="R275" s="5">
        <v>19986</v>
      </c>
      <c r="S275" s="5">
        <v>18819</v>
      </c>
      <c r="T275" s="5">
        <v>18720</v>
      </c>
      <c r="U275" s="5">
        <v>22834</v>
      </c>
      <c r="V275" s="5">
        <v>25103</v>
      </c>
      <c r="W275" s="5">
        <v>26464</v>
      </c>
      <c r="X275" s="5">
        <v>25554</v>
      </c>
      <c r="Y275" s="5">
        <v>21240</v>
      </c>
      <c r="Z275" s="5">
        <v>20687</v>
      </c>
      <c r="AA275" s="5">
        <v>20169</v>
      </c>
      <c r="AB275" s="5">
        <v>21591</v>
      </c>
      <c r="AC275" s="5">
        <v>19038</v>
      </c>
      <c r="AD275" s="5">
        <v>18655</v>
      </c>
      <c r="AE275" s="5">
        <v>19268</v>
      </c>
    </row>
    <row r="276" spans="1:31">
      <c r="A276" s="5" t="s">
        <v>306</v>
      </c>
      <c r="B276" s="5">
        <f t="shared" si="17"/>
        <v>26.75</v>
      </c>
      <c r="C276" s="5">
        <v>1605.17</v>
      </c>
      <c r="D276" s="5">
        <v>156</v>
      </c>
      <c r="E276" s="5">
        <v>30944</v>
      </c>
      <c r="F276" s="5">
        <v>26393</v>
      </c>
      <c r="G276" s="5">
        <v>26035</v>
      </c>
      <c r="H276" s="5">
        <v>44699</v>
      </c>
      <c r="I276" s="5">
        <v>32467</v>
      </c>
      <c r="J276" s="5">
        <v>21681</v>
      </c>
      <c r="K276" s="5">
        <v>47381</v>
      </c>
      <c r="L276" s="5">
        <v>38930</v>
      </c>
      <c r="M276" s="5">
        <v>17870</v>
      </c>
      <c r="N276" s="5">
        <v>7123</v>
      </c>
      <c r="O276" s="5">
        <v>18640</v>
      </c>
      <c r="P276" s="5">
        <v>23406</v>
      </c>
      <c r="Q276" s="5">
        <v>5455</v>
      </c>
      <c r="R276" s="5">
        <v>19136</v>
      </c>
      <c r="S276" s="5">
        <v>33231</v>
      </c>
      <c r="T276" s="5">
        <v>20958</v>
      </c>
      <c r="U276" s="5">
        <v>35077</v>
      </c>
      <c r="V276" s="5">
        <v>35626</v>
      </c>
      <c r="W276" s="5">
        <v>43402</v>
      </c>
      <c r="X276" s="5">
        <v>32852</v>
      </c>
      <c r="Y276" s="5">
        <v>17877</v>
      </c>
      <c r="Z276" s="5">
        <v>35685</v>
      </c>
      <c r="AA276" s="5">
        <v>35040</v>
      </c>
      <c r="AB276" s="5">
        <v>36772</v>
      </c>
      <c r="AC276" s="5">
        <v>31233</v>
      </c>
      <c r="AD276" s="5">
        <v>32944</v>
      </c>
      <c r="AE276" s="5">
        <v>29249</v>
      </c>
    </row>
    <row r="277" spans="1:31">
      <c r="A277" s="5" t="s">
        <v>307</v>
      </c>
      <c r="B277" s="5">
        <f t="shared" si="17"/>
        <v>26.76</v>
      </c>
      <c r="C277" s="5">
        <v>1605.36</v>
      </c>
      <c r="D277" s="5">
        <v>315</v>
      </c>
      <c r="E277" s="5">
        <v>104365</v>
      </c>
      <c r="F277" s="5">
        <v>87357</v>
      </c>
      <c r="G277" s="5">
        <v>91082</v>
      </c>
      <c r="H277" s="5">
        <v>156045</v>
      </c>
      <c r="I277" s="5">
        <v>120193</v>
      </c>
      <c r="J277" s="5">
        <v>74640</v>
      </c>
      <c r="K277" s="5">
        <v>174652</v>
      </c>
      <c r="L277" s="5">
        <v>131669</v>
      </c>
      <c r="M277" s="5">
        <v>68479</v>
      </c>
      <c r="N277" s="5">
        <v>29380</v>
      </c>
      <c r="O277" s="5">
        <v>75956</v>
      </c>
      <c r="P277" s="5">
        <v>82372</v>
      </c>
      <c r="Q277" s="5">
        <v>25053</v>
      </c>
      <c r="R277" s="5">
        <v>73455</v>
      </c>
      <c r="S277" s="5">
        <v>130673</v>
      </c>
      <c r="T277" s="5">
        <v>76179</v>
      </c>
      <c r="U277" s="5">
        <v>127715</v>
      </c>
      <c r="V277" s="5">
        <v>128271</v>
      </c>
      <c r="W277" s="5">
        <v>146477</v>
      </c>
      <c r="X277" s="5">
        <v>112580</v>
      </c>
      <c r="Y277" s="5">
        <v>54147</v>
      </c>
      <c r="Z277" s="5">
        <v>134974</v>
      </c>
      <c r="AA277" s="5">
        <v>122484</v>
      </c>
      <c r="AB277" s="5">
        <v>129339</v>
      </c>
      <c r="AC277" s="5">
        <v>112995</v>
      </c>
      <c r="AD277" s="5">
        <v>122082</v>
      </c>
      <c r="AE277" s="5">
        <v>106373</v>
      </c>
    </row>
    <row r="278" spans="1:31">
      <c r="A278" s="5" t="s">
        <v>308</v>
      </c>
      <c r="B278" s="5">
        <f t="shared" si="17"/>
        <v>26.76</v>
      </c>
      <c r="C278" s="5">
        <v>1605.77</v>
      </c>
      <c r="D278" s="5">
        <v>133</v>
      </c>
      <c r="E278" s="5">
        <v>21472</v>
      </c>
      <c r="F278" s="5">
        <v>21759</v>
      </c>
      <c r="G278" s="5">
        <v>21125</v>
      </c>
      <c r="H278" s="5">
        <v>29846</v>
      </c>
      <c r="I278" s="5">
        <v>23749</v>
      </c>
      <c r="J278" s="5">
        <v>20446</v>
      </c>
      <c r="K278" s="5">
        <v>27184</v>
      </c>
      <c r="L278" s="5">
        <v>25477</v>
      </c>
      <c r="M278" s="5">
        <v>19607</v>
      </c>
      <c r="N278" s="5">
        <v>14715</v>
      </c>
      <c r="O278" s="5">
        <v>20731</v>
      </c>
      <c r="P278" s="5">
        <v>23780</v>
      </c>
      <c r="Q278" s="5">
        <v>18098</v>
      </c>
      <c r="R278" s="5">
        <v>20405</v>
      </c>
      <c r="S278" s="5">
        <v>22941</v>
      </c>
      <c r="T278" s="5">
        <v>21485</v>
      </c>
      <c r="U278" s="5">
        <v>26480</v>
      </c>
      <c r="V278" s="5">
        <v>26225</v>
      </c>
      <c r="W278" s="5">
        <v>27919</v>
      </c>
      <c r="X278" s="5">
        <v>25511</v>
      </c>
      <c r="Y278" s="5">
        <v>18807</v>
      </c>
      <c r="Z278" s="5">
        <v>22909</v>
      </c>
      <c r="AA278" s="5">
        <v>23476</v>
      </c>
      <c r="AB278" s="5">
        <v>27042</v>
      </c>
      <c r="AC278" s="5">
        <v>23513</v>
      </c>
      <c r="AD278" s="5">
        <v>24860</v>
      </c>
      <c r="AE278" s="5">
        <v>23972</v>
      </c>
    </row>
    <row r="279" spans="1:31">
      <c r="A279" s="5" t="s">
        <v>309</v>
      </c>
      <c r="B279" s="5">
        <f t="shared" si="17"/>
        <v>26.77</v>
      </c>
      <c r="C279" s="5">
        <v>1606.32</v>
      </c>
      <c r="D279" s="5">
        <v>217</v>
      </c>
      <c r="E279" s="5">
        <v>23198</v>
      </c>
      <c r="F279" s="5" t="s">
        <v>57</v>
      </c>
      <c r="G279" s="5">
        <v>18561</v>
      </c>
      <c r="H279" s="5">
        <v>18087</v>
      </c>
      <c r="I279" s="5">
        <v>23474</v>
      </c>
      <c r="J279" s="5">
        <v>20512</v>
      </c>
      <c r="K279" s="5">
        <v>23982</v>
      </c>
      <c r="L279" s="5" t="s">
        <v>57</v>
      </c>
      <c r="M279" s="5">
        <v>33644</v>
      </c>
      <c r="N279" s="5">
        <v>27866</v>
      </c>
      <c r="O279" s="5">
        <v>33876</v>
      </c>
      <c r="P279" s="5">
        <v>33762</v>
      </c>
      <c r="Q279" s="5">
        <v>22775</v>
      </c>
      <c r="R279" s="5">
        <v>29845</v>
      </c>
      <c r="S279" s="5">
        <v>29073</v>
      </c>
      <c r="T279" s="5">
        <v>28741</v>
      </c>
      <c r="U279" s="5" t="s">
        <v>57</v>
      </c>
      <c r="V279" s="5">
        <v>11027</v>
      </c>
      <c r="W279" s="5">
        <v>21102</v>
      </c>
      <c r="X279" s="5">
        <v>17447</v>
      </c>
      <c r="Y279" s="5">
        <v>16489</v>
      </c>
      <c r="Z279" s="5" t="s">
        <v>57</v>
      </c>
      <c r="AA279" s="5">
        <v>20933</v>
      </c>
      <c r="AB279" s="5" t="s">
        <v>57</v>
      </c>
      <c r="AC279" s="5">
        <v>25666</v>
      </c>
      <c r="AD279" s="5">
        <v>22414</v>
      </c>
      <c r="AE279" s="5">
        <v>20889</v>
      </c>
    </row>
    <row r="280" spans="1:31">
      <c r="A280" s="5" t="s">
        <v>310</v>
      </c>
      <c r="B280" s="5">
        <f t="shared" si="17"/>
        <v>26.82</v>
      </c>
      <c r="C280" s="5">
        <v>1609.09</v>
      </c>
      <c r="D280" s="5">
        <v>318</v>
      </c>
      <c r="E280" s="5">
        <v>87953</v>
      </c>
      <c r="F280" s="5">
        <v>90492</v>
      </c>
      <c r="G280" s="5">
        <v>43261</v>
      </c>
      <c r="H280" s="5">
        <v>36374</v>
      </c>
      <c r="I280" s="5">
        <v>89450</v>
      </c>
      <c r="J280" s="5">
        <v>74283</v>
      </c>
      <c r="K280" s="5">
        <v>69232</v>
      </c>
      <c r="L280" s="5">
        <v>48509</v>
      </c>
      <c r="M280" s="5">
        <v>68934</v>
      </c>
      <c r="N280" s="5">
        <v>72105</v>
      </c>
      <c r="O280" s="5">
        <v>48780</v>
      </c>
      <c r="P280" s="5">
        <v>57165</v>
      </c>
      <c r="Q280" s="5">
        <v>63785</v>
      </c>
      <c r="R280" s="5">
        <v>41742</v>
      </c>
      <c r="S280" s="5">
        <v>66075</v>
      </c>
      <c r="T280" s="5">
        <v>47671</v>
      </c>
      <c r="U280" s="5">
        <v>151695</v>
      </c>
      <c r="V280" s="5">
        <v>114771</v>
      </c>
      <c r="W280" s="5">
        <v>50147</v>
      </c>
      <c r="X280" s="5">
        <v>51081</v>
      </c>
      <c r="Y280" s="5">
        <v>65702</v>
      </c>
      <c r="Z280" s="5">
        <v>70993</v>
      </c>
      <c r="AA280" s="5">
        <v>48244</v>
      </c>
      <c r="AB280" s="5">
        <v>47947</v>
      </c>
      <c r="AC280" s="5">
        <v>64864</v>
      </c>
      <c r="AD280" s="5">
        <v>59425</v>
      </c>
      <c r="AE280" s="5">
        <v>64821</v>
      </c>
    </row>
    <row r="281" spans="1:31">
      <c r="A281" s="5" t="s">
        <v>311</v>
      </c>
      <c r="B281" s="5">
        <f t="shared" si="17"/>
        <v>26.86</v>
      </c>
      <c r="C281" s="5">
        <v>1611.86</v>
      </c>
      <c r="D281" s="5">
        <v>174</v>
      </c>
      <c r="E281" s="5">
        <v>15028</v>
      </c>
      <c r="F281" s="5">
        <v>18209</v>
      </c>
      <c r="G281" s="5">
        <v>15684</v>
      </c>
      <c r="H281" s="5">
        <v>17977</v>
      </c>
      <c r="I281" s="5">
        <v>21972</v>
      </c>
      <c r="J281" s="5">
        <v>22819</v>
      </c>
      <c r="K281" s="5">
        <v>22095</v>
      </c>
      <c r="L281" s="5">
        <v>22640</v>
      </c>
      <c r="M281" s="5">
        <v>4695</v>
      </c>
      <c r="N281" s="5">
        <v>5567</v>
      </c>
      <c r="O281" s="5">
        <v>19156</v>
      </c>
      <c r="P281" s="5">
        <v>16659</v>
      </c>
      <c r="Q281" s="5">
        <v>5956</v>
      </c>
      <c r="R281" s="5">
        <v>13524</v>
      </c>
      <c r="S281" s="5">
        <v>11032</v>
      </c>
      <c r="T281" s="5">
        <v>18319</v>
      </c>
      <c r="U281" s="5">
        <v>12327</v>
      </c>
      <c r="V281" s="5">
        <v>13857</v>
      </c>
      <c r="W281" s="5">
        <v>13780</v>
      </c>
      <c r="X281" s="5">
        <v>16782</v>
      </c>
      <c r="Y281" s="5">
        <v>12980</v>
      </c>
      <c r="Z281" s="5">
        <v>16850</v>
      </c>
      <c r="AA281" s="5">
        <v>20064</v>
      </c>
      <c r="AB281" s="5">
        <v>22673</v>
      </c>
      <c r="AC281" s="5">
        <v>16082</v>
      </c>
      <c r="AD281" s="5">
        <v>14605</v>
      </c>
      <c r="AE281" s="5">
        <v>16675</v>
      </c>
    </row>
    <row r="282" spans="1:31">
      <c r="A282" s="5" t="s">
        <v>312</v>
      </c>
      <c r="B282" s="5">
        <f t="shared" si="17"/>
        <v>26.87</v>
      </c>
      <c r="C282" s="5">
        <v>1612.11</v>
      </c>
      <c r="D282" s="5">
        <v>258</v>
      </c>
      <c r="E282" s="5">
        <v>126587</v>
      </c>
      <c r="F282" s="5">
        <v>155550</v>
      </c>
      <c r="G282" s="5">
        <v>140361</v>
      </c>
      <c r="H282" s="5">
        <v>166603</v>
      </c>
      <c r="I282" s="5">
        <v>147718</v>
      </c>
      <c r="J282" s="5">
        <v>134110</v>
      </c>
      <c r="K282" s="5">
        <v>148786</v>
      </c>
      <c r="L282" s="5">
        <v>140089</v>
      </c>
      <c r="M282" s="5">
        <v>34105</v>
      </c>
      <c r="N282" s="5">
        <v>13056</v>
      </c>
      <c r="O282" s="5">
        <v>72944</v>
      </c>
      <c r="P282" s="5">
        <v>97218</v>
      </c>
      <c r="Q282" s="5">
        <v>54134</v>
      </c>
      <c r="R282" s="5">
        <v>78597</v>
      </c>
      <c r="S282" s="5">
        <v>78777</v>
      </c>
      <c r="T282" s="5">
        <v>82483</v>
      </c>
      <c r="U282" s="5">
        <v>140061</v>
      </c>
      <c r="V282" s="5">
        <v>135815</v>
      </c>
      <c r="W282" s="5">
        <v>157678</v>
      </c>
      <c r="X282" s="5">
        <v>166263</v>
      </c>
      <c r="Y282" s="5">
        <v>91236</v>
      </c>
      <c r="Z282" s="5">
        <v>122804</v>
      </c>
      <c r="AA282" s="5">
        <v>128984</v>
      </c>
      <c r="AB282" s="5">
        <v>126287</v>
      </c>
      <c r="AC282" s="5">
        <v>108346</v>
      </c>
      <c r="AD282" s="5">
        <v>104866</v>
      </c>
      <c r="AE282" s="5">
        <v>93270</v>
      </c>
    </row>
    <row r="283" spans="1:31">
      <c r="A283" s="5" t="s">
        <v>313</v>
      </c>
      <c r="B283" s="5">
        <f t="shared" si="17"/>
        <v>26.99</v>
      </c>
      <c r="C283" s="5">
        <v>1619.45</v>
      </c>
      <c r="D283" s="5">
        <v>156</v>
      </c>
      <c r="E283" s="5">
        <v>13214</v>
      </c>
      <c r="F283" s="5">
        <v>13327</v>
      </c>
      <c r="G283" s="5">
        <v>13787</v>
      </c>
      <c r="H283" s="5">
        <v>13872</v>
      </c>
      <c r="I283" s="5">
        <v>14476</v>
      </c>
      <c r="J283" s="5">
        <v>13821</v>
      </c>
      <c r="K283" s="5">
        <v>15802</v>
      </c>
      <c r="L283" s="5">
        <v>12774</v>
      </c>
      <c r="M283" s="5">
        <v>9389</v>
      </c>
      <c r="N283" s="5">
        <v>6685</v>
      </c>
      <c r="O283" s="5">
        <v>12341</v>
      </c>
      <c r="P283" s="5">
        <v>6474</v>
      </c>
      <c r="Q283" s="5">
        <v>5603</v>
      </c>
      <c r="R283" s="5">
        <v>10186</v>
      </c>
      <c r="S283" s="5">
        <v>10538</v>
      </c>
      <c r="T283" s="5">
        <v>12312</v>
      </c>
      <c r="U283" s="5">
        <v>14506</v>
      </c>
      <c r="V283" s="5">
        <v>15804</v>
      </c>
      <c r="W283" s="5">
        <v>14819</v>
      </c>
      <c r="X283" s="5">
        <v>13432</v>
      </c>
      <c r="Y283" s="5">
        <v>11549</v>
      </c>
      <c r="Z283" s="5">
        <v>14597</v>
      </c>
      <c r="AA283" s="5">
        <v>14505</v>
      </c>
      <c r="AB283" s="5">
        <v>13626</v>
      </c>
      <c r="AC283" s="5">
        <v>12868</v>
      </c>
      <c r="AD283" s="5">
        <v>13151</v>
      </c>
      <c r="AE283" s="5">
        <v>13654</v>
      </c>
    </row>
    <row r="284" spans="1:31">
      <c r="A284" s="5" t="s">
        <v>314</v>
      </c>
      <c r="B284" s="5">
        <f t="shared" si="17"/>
        <v>27</v>
      </c>
      <c r="C284" s="5">
        <v>1620.17</v>
      </c>
      <c r="D284" s="5">
        <v>318</v>
      </c>
      <c r="E284" s="5">
        <v>409298</v>
      </c>
      <c r="F284" s="5">
        <v>358521</v>
      </c>
      <c r="G284" s="5">
        <v>356736</v>
      </c>
      <c r="H284" s="5">
        <v>331886</v>
      </c>
      <c r="I284" s="5">
        <v>423258</v>
      </c>
      <c r="J284" s="5">
        <v>362369</v>
      </c>
      <c r="K284" s="5">
        <v>342180</v>
      </c>
      <c r="L284" s="5">
        <v>284071</v>
      </c>
      <c r="M284" s="5">
        <v>416482</v>
      </c>
      <c r="N284" s="5">
        <v>361766</v>
      </c>
      <c r="O284" s="5">
        <v>390991</v>
      </c>
      <c r="P284" s="5">
        <v>371294</v>
      </c>
      <c r="Q284" s="5">
        <v>376288</v>
      </c>
      <c r="R284" s="5">
        <v>353098</v>
      </c>
      <c r="S284" s="5">
        <v>391977</v>
      </c>
      <c r="T284" s="5">
        <v>382383</v>
      </c>
      <c r="U284" s="5">
        <v>506876</v>
      </c>
      <c r="V284" s="5">
        <v>447110</v>
      </c>
      <c r="W284" s="5">
        <v>402694</v>
      </c>
      <c r="X284" s="5">
        <v>387183</v>
      </c>
      <c r="Y284" s="5">
        <v>371156</v>
      </c>
      <c r="Z284" s="5">
        <v>362373</v>
      </c>
      <c r="AA284" s="5">
        <v>318350</v>
      </c>
      <c r="AB284" s="5">
        <v>352990</v>
      </c>
      <c r="AC284" s="5">
        <v>336685</v>
      </c>
      <c r="AD284" s="5">
        <v>330287</v>
      </c>
      <c r="AE284" s="5">
        <v>334015</v>
      </c>
    </row>
    <row r="285" spans="1:31">
      <c r="A285" s="5" t="s">
        <v>315</v>
      </c>
      <c r="B285" s="5">
        <f t="shared" si="17"/>
        <v>27.05</v>
      </c>
      <c r="C285" s="5">
        <v>1622.74</v>
      </c>
      <c r="D285" s="5">
        <v>387</v>
      </c>
      <c r="E285" s="5" t="s">
        <v>57</v>
      </c>
      <c r="F285" s="5" t="s">
        <v>57</v>
      </c>
      <c r="G285" s="5" t="s">
        <v>57</v>
      </c>
      <c r="H285" s="5" t="s">
        <v>57</v>
      </c>
      <c r="I285" s="5" t="s">
        <v>57</v>
      </c>
      <c r="J285" s="5" t="s">
        <v>57</v>
      </c>
      <c r="K285" s="5" t="s">
        <v>57</v>
      </c>
      <c r="L285" s="5" t="s">
        <v>57</v>
      </c>
      <c r="M285" s="5" t="s">
        <v>57</v>
      </c>
      <c r="N285" s="5" t="s">
        <v>57</v>
      </c>
      <c r="O285" s="5" t="s">
        <v>57</v>
      </c>
      <c r="P285" s="5" t="s">
        <v>57</v>
      </c>
      <c r="Q285" s="5" t="s">
        <v>57</v>
      </c>
      <c r="R285" s="5" t="s">
        <v>57</v>
      </c>
      <c r="S285" s="5" t="s">
        <v>57</v>
      </c>
      <c r="T285" s="5" t="s">
        <v>57</v>
      </c>
      <c r="U285" s="5" t="s">
        <v>57</v>
      </c>
      <c r="V285" s="5" t="s">
        <v>57</v>
      </c>
      <c r="W285" s="5" t="s">
        <v>57</v>
      </c>
      <c r="X285" s="5" t="s">
        <v>57</v>
      </c>
      <c r="Y285" s="5" t="s">
        <v>57</v>
      </c>
      <c r="Z285" s="5" t="s">
        <v>57</v>
      </c>
      <c r="AA285" s="5" t="s">
        <v>57</v>
      </c>
      <c r="AB285" s="5" t="s">
        <v>57</v>
      </c>
      <c r="AC285" s="5" t="s">
        <v>57</v>
      </c>
      <c r="AD285" s="5" t="s">
        <v>57</v>
      </c>
      <c r="AE285" s="5" t="s">
        <v>57</v>
      </c>
    </row>
    <row r="286" spans="1:31">
      <c r="A286" s="5" t="s">
        <v>316</v>
      </c>
      <c r="B286" s="5">
        <f t="shared" si="17"/>
        <v>27.1</v>
      </c>
      <c r="C286" s="5">
        <v>1625.71</v>
      </c>
      <c r="D286" s="5">
        <v>117</v>
      </c>
      <c r="E286" s="5">
        <v>9206</v>
      </c>
      <c r="F286" s="5">
        <v>10429</v>
      </c>
      <c r="G286" s="5">
        <v>12535</v>
      </c>
      <c r="H286" s="5">
        <v>10616</v>
      </c>
      <c r="I286" s="5">
        <v>10566</v>
      </c>
      <c r="J286" s="5">
        <v>9377</v>
      </c>
      <c r="K286" s="5">
        <v>9842</v>
      </c>
      <c r="L286" s="5">
        <v>10415</v>
      </c>
      <c r="M286" s="5">
        <v>9251</v>
      </c>
      <c r="N286" s="5">
        <v>7401</v>
      </c>
      <c r="O286" s="5">
        <v>8854</v>
      </c>
      <c r="P286" s="5">
        <v>10739</v>
      </c>
      <c r="Q286" s="5">
        <v>8782</v>
      </c>
      <c r="R286" s="5">
        <v>9322</v>
      </c>
      <c r="S286" s="5">
        <v>8223</v>
      </c>
      <c r="T286" s="5">
        <v>8417</v>
      </c>
      <c r="U286" s="5">
        <v>10293</v>
      </c>
      <c r="V286" s="5">
        <v>8267</v>
      </c>
      <c r="W286" s="5">
        <v>10239</v>
      </c>
      <c r="X286" s="5">
        <v>11016</v>
      </c>
      <c r="Y286" s="5">
        <v>7007</v>
      </c>
      <c r="Z286" s="5">
        <v>10061</v>
      </c>
      <c r="AA286" s="5">
        <v>9312</v>
      </c>
      <c r="AB286" s="5">
        <v>10806</v>
      </c>
      <c r="AC286" s="5">
        <v>9900</v>
      </c>
      <c r="AD286" s="5">
        <v>11622</v>
      </c>
      <c r="AE286" s="5">
        <v>10940</v>
      </c>
    </row>
    <row r="287" spans="1:31">
      <c r="A287" s="5" t="s">
        <v>317</v>
      </c>
      <c r="B287" s="5">
        <v>27.2</v>
      </c>
      <c r="C287" s="5">
        <v>1631.94</v>
      </c>
      <c r="D287" s="5">
        <v>217</v>
      </c>
      <c r="E287" s="5">
        <v>4653</v>
      </c>
      <c r="F287" s="5">
        <v>4074</v>
      </c>
      <c r="G287" s="5">
        <v>4502</v>
      </c>
      <c r="H287" s="5">
        <v>3288</v>
      </c>
      <c r="I287" s="5">
        <v>4982</v>
      </c>
      <c r="J287" s="5">
        <v>4101</v>
      </c>
      <c r="K287" s="5">
        <v>3880</v>
      </c>
      <c r="L287" s="5">
        <v>3497</v>
      </c>
      <c r="M287" s="5" t="s">
        <v>57</v>
      </c>
      <c r="N287" s="5" t="s">
        <v>57</v>
      </c>
      <c r="O287" s="5" t="s">
        <v>57</v>
      </c>
      <c r="P287" s="5" t="s">
        <v>57</v>
      </c>
      <c r="Q287" s="5">
        <v>3312</v>
      </c>
      <c r="R287" s="5">
        <v>3629</v>
      </c>
      <c r="S287" s="5">
        <v>3978</v>
      </c>
      <c r="T287" s="5" t="s">
        <v>57</v>
      </c>
      <c r="U287" s="5">
        <v>4627</v>
      </c>
      <c r="V287" s="5">
        <v>3886</v>
      </c>
      <c r="W287" s="5">
        <v>3978</v>
      </c>
      <c r="X287" s="5">
        <v>4077</v>
      </c>
      <c r="Y287" s="5">
        <v>4429</v>
      </c>
      <c r="Z287" s="5" t="s">
        <v>57</v>
      </c>
      <c r="AA287" s="5">
        <v>4740</v>
      </c>
      <c r="AB287" s="5">
        <v>4153</v>
      </c>
      <c r="AC287" s="5">
        <v>4205</v>
      </c>
      <c r="AD287" s="5">
        <v>3743</v>
      </c>
      <c r="AE287" s="5">
        <v>3256</v>
      </c>
    </row>
    <row r="288" s="1" customFormat="1" spans="1:32">
      <c r="A288" s="6" t="s">
        <v>318</v>
      </c>
      <c r="B288" s="6">
        <v>27.21</v>
      </c>
      <c r="C288" s="6">
        <v>1632.6</v>
      </c>
      <c r="D288" s="6">
        <v>369</v>
      </c>
      <c r="E288" s="6">
        <v>17600</v>
      </c>
      <c r="F288" s="6">
        <v>18471</v>
      </c>
      <c r="G288" s="6">
        <v>15643</v>
      </c>
      <c r="H288" s="6">
        <v>18764</v>
      </c>
      <c r="I288" s="6">
        <v>17547</v>
      </c>
      <c r="J288" s="6">
        <v>16022</v>
      </c>
      <c r="K288" s="6">
        <v>15179</v>
      </c>
      <c r="L288" s="6">
        <v>14846</v>
      </c>
      <c r="M288" s="6">
        <v>17381</v>
      </c>
      <c r="N288" s="6">
        <v>21997</v>
      </c>
      <c r="O288" s="6">
        <v>18103</v>
      </c>
      <c r="P288" s="6">
        <v>22973</v>
      </c>
      <c r="Q288" s="6">
        <v>24090</v>
      </c>
      <c r="R288" s="6">
        <v>19688</v>
      </c>
      <c r="S288" s="6">
        <v>17503</v>
      </c>
      <c r="T288" s="6">
        <v>16262</v>
      </c>
      <c r="U288" s="6">
        <v>20715</v>
      </c>
      <c r="V288" s="6">
        <v>17014</v>
      </c>
      <c r="W288" s="6">
        <v>19195</v>
      </c>
      <c r="X288" s="6">
        <v>16175</v>
      </c>
      <c r="Y288" s="6">
        <v>21747</v>
      </c>
      <c r="Z288" s="6">
        <v>18714</v>
      </c>
      <c r="AA288" s="6">
        <v>13909</v>
      </c>
      <c r="AB288" s="6">
        <v>19970</v>
      </c>
      <c r="AC288" s="6">
        <v>20981</v>
      </c>
      <c r="AD288" s="6">
        <v>17490</v>
      </c>
      <c r="AE288" s="6">
        <v>18496</v>
      </c>
      <c r="AF288"/>
    </row>
    <row r="289" spans="1:31">
      <c r="A289" s="5" t="s">
        <v>319</v>
      </c>
      <c r="B289" s="5">
        <f t="shared" ref="B289:B309" si="18">ROUND(C289/60,2)</f>
        <v>27.24</v>
      </c>
      <c r="C289" s="5">
        <v>1634.21</v>
      </c>
      <c r="D289" s="5">
        <v>439</v>
      </c>
      <c r="E289" s="5">
        <v>2698</v>
      </c>
      <c r="F289" s="5">
        <v>2713</v>
      </c>
      <c r="G289" s="5">
        <v>2417</v>
      </c>
      <c r="H289" s="5">
        <v>2988</v>
      </c>
      <c r="I289" s="5">
        <v>2276</v>
      </c>
      <c r="J289" s="5">
        <v>2429</v>
      </c>
      <c r="K289" s="5">
        <v>2632</v>
      </c>
      <c r="L289" s="5">
        <v>2477</v>
      </c>
      <c r="M289" s="5">
        <v>2159</v>
      </c>
      <c r="N289" s="5">
        <v>2841</v>
      </c>
      <c r="O289" s="5">
        <v>2401</v>
      </c>
      <c r="P289" s="5">
        <v>2643</v>
      </c>
      <c r="Q289" s="5">
        <v>2910</v>
      </c>
      <c r="R289" s="5">
        <v>2742</v>
      </c>
      <c r="S289" s="5">
        <v>2166</v>
      </c>
      <c r="T289" s="5">
        <v>2227</v>
      </c>
      <c r="U289" s="5">
        <v>2630</v>
      </c>
      <c r="V289" s="5">
        <v>2596</v>
      </c>
      <c r="W289" s="5">
        <v>2456</v>
      </c>
      <c r="X289" s="5">
        <v>2639</v>
      </c>
      <c r="Y289" s="5">
        <v>2455</v>
      </c>
      <c r="Z289" s="5">
        <v>2044</v>
      </c>
      <c r="AA289" s="5">
        <v>2260</v>
      </c>
      <c r="AB289" s="5">
        <v>2588</v>
      </c>
      <c r="AC289" s="5">
        <v>3118</v>
      </c>
      <c r="AD289" s="5">
        <v>2336</v>
      </c>
      <c r="AE289" s="5">
        <v>2626</v>
      </c>
    </row>
    <row r="290" spans="1:31">
      <c r="A290" s="5" t="s">
        <v>320</v>
      </c>
      <c r="B290" s="5">
        <f t="shared" si="18"/>
        <v>27.24</v>
      </c>
      <c r="C290" s="5">
        <v>1634.41</v>
      </c>
      <c r="D290" s="5">
        <v>186</v>
      </c>
      <c r="E290" s="5">
        <v>17428</v>
      </c>
      <c r="F290" s="5">
        <v>14594</v>
      </c>
      <c r="G290" s="5">
        <v>16005</v>
      </c>
      <c r="H290" s="5">
        <v>14998</v>
      </c>
      <c r="I290" s="5">
        <v>12862</v>
      </c>
      <c r="J290" s="5">
        <v>11252</v>
      </c>
      <c r="K290" s="5">
        <v>12013</v>
      </c>
      <c r="L290" s="5">
        <v>12148</v>
      </c>
      <c r="M290" s="5">
        <v>13202</v>
      </c>
      <c r="N290" s="5">
        <v>14713</v>
      </c>
      <c r="O290" s="5">
        <v>12463</v>
      </c>
      <c r="P290" s="5">
        <v>11120</v>
      </c>
      <c r="Q290" s="5">
        <v>9118</v>
      </c>
      <c r="R290" s="5">
        <v>8399</v>
      </c>
      <c r="S290" s="5">
        <v>10374</v>
      </c>
      <c r="T290" s="5">
        <v>9855</v>
      </c>
      <c r="U290" s="5">
        <v>15173</v>
      </c>
      <c r="V290" s="5">
        <v>16312</v>
      </c>
      <c r="W290" s="5">
        <v>16729</v>
      </c>
      <c r="X290" s="5">
        <v>14258</v>
      </c>
      <c r="Y290" s="5">
        <v>10836</v>
      </c>
      <c r="Z290" s="5">
        <v>10753</v>
      </c>
      <c r="AA290" s="5">
        <v>10642</v>
      </c>
      <c r="AB290" s="5">
        <v>9301</v>
      </c>
      <c r="AC290" s="5">
        <v>15207</v>
      </c>
      <c r="AD290" s="5">
        <v>14001</v>
      </c>
      <c r="AE290" s="5">
        <v>13735</v>
      </c>
    </row>
    <row r="291" spans="1:31">
      <c r="A291" s="5" t="s">
        <v>321</v>
      </c>
      <c r="B291" s="5">
        <f t="shared" si="18"/>
        <v>27.24</v>
      </c>
      <c r="C291" s="5">
        <v>1634.61</v>
      </c>
      <c r="D291" s="5">
        <v>285</v>
      </c>
      <c r="E291" s="5">
        <v>48936</v>
      </c>
      <c r="F291" s="5">
        <v>39179</v>
      </c>
      <c r="G291" s="5">
        <v>44852</v>
      </c>
      <c r="H291" s="5">
        <v>39922</v>
      </c>
      <c r="I291" s="5">
        <v>32580</v>
      </c>
      <c r="J291" s="5">
        <v>33255</v>
      </c>
      <c r="K291" s="5">
        <v>34019</v>
      </c>
      <c r="L291" s="5">
        <v>33952</v>
      </c>
      <c r="M291" s="5">
        <v>39663</v>
      </c>
      <c r="N291" s="5">
        <v>41452</v>
      </c>
      <c r="O291" s="5">
        <v>34228</v>
      </c>
      <c r="P291" s="5">
        <v>30666</v>
      </c>
      <c r="Q291" s="5">
        <v>28847</v>
      </c>
      <c r="R291" s="5">
        <v>26091</v>
      </c>
      <c r="S291" s="5">
        <v>27922</v>
      </c>
      <c r="T291" s="5">
        <v>26126</v>
      </c>
      <c r="U291" s="5">
        <v>41518</v>
      </c>
      <c r="V291" s="5">
        <v>45992</v>
      </c>
      <c r="W291" s="5">
        <v>44567</v>
      </c>
      <c r="X291" s="5">
        <v>42632</v>
      </c>
      <c r="Y291" s="5">
        <v>27703</v>
      </c>
      <c r="Z291" s="5">
        <v>28771</v>
      </c>
      <c r="AA291" s="5">
        <v>29521</v>
      </c>
      <c r="AB291" s="5">
        <v>26258</v>
      </c>
      <c r="AC291" s="5">
        <v>42770</v>
      </c>
      <c r="AD291" s="5">
        <v>37487</v>
      </c>
      <c r="AE291" s="5">
        <v>42821</v>
      </c>
    </row>
    <row r="292" spans="1:31">
      <c r="A292" s="5" t="s">
        <v>322</v>
      </c>
      <c r="B292" s="5">
        <f t="shared" si="18"/>
        <v>27.31</v>
      </c>
      <c r="C292" s="5">
        <v>1638.37</v>
      </c>
      <c r="D292" s="5">
        <v>175</v>
      </c>
      <c r="E292" s="5" t="s">
        <v>57</v>
      </c>
      <c r="F292" s="5" t="s">
        <v>57</v>
      </c>
      <c r="G292" s="5" t="s">
        <v>57</v>
      </c>
      <c r="H292" s="5">
        <v>5389</v>
      </c>
      <c r="I292" s="5">
        <v>3582</v>
      </c>
      <c r="J292" s="5">
        <v>2955</v>
      </c>
      <c r="K292" s="5" t="s">
        <v>57</v>
      </c>
      <c r="L292" s="5" t="s">
        <v>57</v>
      </c>
      <c r="M292" s="5">
        <v>3373</v>
      </c>
      <c r="N292" s="5" t="s">
        <v>57</v>
      </c>
      <c r="O292" s="5">
        <v>1760</v>
      </c>
      <c r="P292" s="5">
        <v>2210</v>
      </c>
      <c r="Q292" s="5">
        <v>2334</v>
      </c>
      <c r="R292" s="5">
        <v>2286</v>
      </c>
      <c r="S292" s="5">
        <v>3570</v>
      </c>
      <c r="T292" s="5">
        <v>2709</v>
      </c>
      <c r="U292" s="5" t="s">
        <v>57</v>
      </c>
      <c r="V292" s="5">
        <v>2250</v>
      </c>
      <c r="W292" s="5" t="s">
        <v>57</v>
      </c>
      <c r="X292" s="5" t="s">
        <v>57</v>
      </c>
      <c r="Y292" s="5" t="s">
        <v>57</v>
      </c>
      <c r="Z292" s="5">
        <v>2807</v>
      </c>
      <c r="AA292" s="5">
        <v>3396</v>
      </c>
      <c r="AB292" s="5">
        <v>3026</v>
      </c>
      <c r="AC292" s="5" t="s">
        <v>57</v>
      </c>
      <c r="AD292" s="5" t="s">
        <v>57</v>
      </c>
      <c r="AE292" s="5" t="s">
        <v>57</v>
      </c>
    </row>
    <row r="293" spans="1:31">
      <c r="A293" s="5" t="s">
        <v>323</v>
      </c>
      <c r="B293" s="5">
        <f t="shared" si="18"/>
        <v>27.34</v>
      </c>
      <c r="C293" s="5">
        <v>1640.35</v>
      </c>
      <c r="D293" s="5">
        <v>301</v>
      </c>
      <c r="E293" s="5">
        <v>63707</v>
      </c>
      <c r="F293" s="5">
        <v>62940</v>
      </c>
      <c r="G293" s="5">
        <v>50720</v>
      </c>
      <c r="H293" s="5">
        <v>49175</v>
      </c>
      <c r="I293" s="5">
        <v>72570</v>
      </c>
      <c r="J293" s="5">
        <v>59025</v>
      </c>
      <c r="K293" s="5">
        <v>52927</v>
      </c>
      <c r="L293" s="5">
        <v>42604</v>
      </c>
      <c r="M293" s="5">
        <v>70940</v>
      </c>
      <c r="N293" s="5">
        <v>70978</v>
      </c>
      <c r="O293" s="5">
        <v>55977</v>
      </c>
      <c r="P293" s="5">
        <v>59822</v>
      </c>
      <c r="Q293" s="5">
        <v>4741</v>
      </c>
      <c r="R293" s="5">
        <v>46803</v>
      </c>
      <c r="S293" s="5">
        <v>55981</v>
      </c>
      <c r="T293" s="5">
        <v>48978</v>
      </c>
      <c r="U293" s="5">
        <v>70461</v>
      </c>
      <c r="V293" s="5">
        <v>83849</v>
      </c>
      <c r="W293" s="5">
        <v>89644</v>
      </c>
      <c r="X293" s="5">
        <v>78864</v>
      </c>
      <c r="Y293" s="5">
        <v>56500</v>
      </c>
      <c r="Z293" s="5">
        <v>69415</v>
      </c>
      <c r="AA293" s="5">
        <v>60390</v>
      </c>
      <c r="AB293" s="5">
        <v>62630</v>
      </c>
      <c r="AC293" s="5">
        <v>70916</v>
      </c>
      <c r="AD293" s="5">
        <v>68563</v>
      </c>
      <c r="AE293" s="5">
        <v>70277</v>
      </c>
    </row>
    <row r="294" spans="1:31">
      <c r="A294" s="5" t="s">
        <v>324</v>
      </c>
      <c r="B294" s="5">
        <f t="shared" si="18"/>
        <v>27.41</v>
      </c>
      <c r="C294" s="5">
        <v>1644.77</v>
      </c>
      <c r="D294" s="5">
        <v>205</v>
      </c>
      <c r="E294" s="5">
        <v>42776</v>
      </c>
      <c r="F294" s="5">
        <v>43055</v>
      </c>
      <c r="G294" s="5">
        <v>40434</v>
      </c>
      <c r="H294" s="5">
        <v>40352</v>
      </c>
      <c r="I294" s="5">
        <v>20925</v>
      </c>
      <c r="J294" s="5">
        <v>20630</v>
      </c>
      <c r="K294" s="5">
        <v>20224</v>
      </c>
      <c r="L294" s="5">
        <v>18722</v>
      </c>
      <c r="M294" s="5">
        <v>28002</v>
      </c>
      <c r="N294" s="5">
        <v>21379</v>
      </c>
      <c r="O294" s="5">
        <v>27699</v>
      </c>
      <c r="P294" s="5">
        <v>27527</v>
      </c>
      <c r="Q294" s="5">
        <v>13411</v>
      </c>
      <c r="R294" s="5">
        <v>13947</v>
      </c>
      <c r="S294" s="5">
        <v>13692</v>
      </c>
      <c r="T294" s="5">
        <v>12841</v>
      </c>
      <c r="U294" s="5">
        <v>64591</v>
      </c>
      <c r="V294" s="5">
        <v>72344</v>
      </c>
      <c r="W294" s="5">
        <v>75986</v>
      </c>
      <c r="X294" s="5">
        <v>71482</v>
      </c>
      <c r="Y294" s="5">
        <v>29603</v>
      </c>
      <c r="Z294" s="5">
        <v>34177</v>
      </c>
      <c r="AA294" s="5">
        <v>29428</v>
      </c>
      <c r="AB294" s="5">
        <v>29163</v>
      </c>
      <c r="AC294" s="5">
        <v>38612</v>
      </c>
      <c r="AD294" s="5">
        <v>33364</v>
      </c>
      <c r="AE294" s="5">
        <v>33991</v>
      </c>
    </row>
    <row r="295" spans="1:31">
      <c r="A295" s="5" t="s">
        <v>325</v>
      </c>
      <c r="B295" s="5">
        <f t="shared" si="18"/>
        <v>27.52</v>
      </c>
      <c r="C295" s="5">
        <v>1651.03</v>
      </c>
      <c r="D295" s="5">
        <v>169</v>
      </c>
      <c r="E295" s="5">
        <v>38478</v>
      </c>
      <c r="F295" s="5">
        <v>44128</v>
      </c>
      <c r="G295" s="5">
        <v>43903</v>
      </c>
      <c r="H295" s="5">
        <v>42701</v>
      </c>
      <c r="I295" s="5">
        <v>40594</v>
      </c>
      <c r="J295" s="5">
        <v>35309</v>
      </c>
      <c r="K295" s="5">
        <v>40253</v>
      </c>
      <c r="L295" s="5">
        <v>37517</v>
      </c>
      <c r="M295" s="5">
        <v>31384</v>
      </c>
      <c r="N295" s="5">
        <v>29393</v>
      </c>
      <c r="O295" s="5">
        <v>34607</v>
      </c>
      <c r="P295" s="5">
        <v>39142</v>
      </c>
      <c r="Q295" s="5">
        <v>25042</v>
      </c>
      <c r="R295" s="5">
        <v>34617</v>
      </c>
      <c r="S295" s="5">
        <v>38630</v>
      </c>
      <c r="T295" s="5">
        <v>36061</v>
      </c>
      <c r="U295" s="5">
        <v>37366</v>
      </c>
      <c r="V295" s="5">
        <v>38399</v>
      </c>
      <c r="W295" s="5">
        <v>36449</v>
      </c>
      <c r="X295" s="5">
        <v>37838</v>
      </c>
      <c r="Y295" s="5">
        <v>27858</v>
      </c>
      <c r="Z295" s="5">
        <v>36979</v>
      </c>
      <c r="AA295" s="5">
        <v>38715</v>
      </c>
      <c r="AB295" s="5">
        <v>38863</v>
      </c>
      <c r="AC295" s="5">
        <v>28564</v>
      </c>
      <c r="AD295" s="5">
        <v>26972</v>
      </c>
      <c r="AE295" s="5">
        <v>26596</v>
      </c>
    </row>
    <row r="296" spans="1:31">
      <c r="A296" s="5" t="s">
        <v>326</v>
      </c>
      <c r="B296" s="5">
        <f t="shared" si="18"/>
        <v>27.61</v>
      </c>
      <c r="C296" s="5">
        <v>1656.77</v>
      </c>
      <c r="D296" s="5">
        <v>315</v>
      </c>
      <c r="E296" s="5">
        <v>18799</v>
      </c>
      <c r="F296" s="5">
        <v>23563</v>
      </c>
      <c r="G296" s="5">
        <v>21924</v>
      </c>
      <c r="H296" s="5">
        <v>26678</v>
      </c>
      <c r="I296" s="5">
        <v>24120</v>
      </c>
      <c r="J296" s="5">
        <v>21367</v>
      </c>
      <c r="K296" s="5">
        <v>21452</v>
      </c>
      <c r="L296" s="5">
        <v>16053</v>
      </c>
      <c r="M296" s="5">
        <v>16852</v>
      </c>
      <c r="N296" s="5">
        <v>9657</v>
      </c>
      <c r="O296" s="5">
        <v>24182</v>
      </c>
      <c r="P296" s="5">
        <v>21935</v>
      </c>
      <c r="Q296" s="5">
        <v>18501</v>
      </c>
      <c r="R296" s="5">
        <v>21962</v>
      </c>
      <c r="S296" s="5">
        <v>19955</v>
      </c>
      <c r="T296" s="5">
        <v>22393</v>
      </c>
      <c r="U296" s="5">
        <v>14227</v>
      </c>
      <c r="V296" s="5">
        <v>16727</v>
      </c>
      <c r="W296" s="5">
        <v>16751</v>
      </c>
      <c r="X296" s="5">
        <v>17379</v>
      </c>
      <c r="Y296" s="5">
        <v>15161</v>
      </c>
      <c r="Z296" s="5">
        <v>16706</v>
      </c>
      <c r="AA296" s="5">
        <v>16658</v>
      </c>
      <c r="AB296" s="5">
        <v>18741</v>
      </c>
      <c r="AC296" s="5">
        <v>23087</v>
      </c>
      <c r="AD296" s="5">
        <v>21637</v>
      </c>
      <c r="AE296" s="5">
        <v>19554</v>
      </c>
    </row>
    <row r="297" spans="1:31">
      <c r="A297" s="5" t="s">
        <v>327</v>
      </c>
      <c r="B297" s="5">
        <f t="shared" si="18"/>
        <v>27.68</v>
      </c>
      <c r="C297" s="5">
        <v>1660.73</v>
      </c>
      <c r="D297" s="5">
        <v>357</v>
      </c>
      <c r="E297" s="5">
        <v>8385</v>
      </c>
      <c r="F297" s="5">
        <v>9485</v>
      </c>
      <c r="G297" s="5">
        <v>11286</v>
      </c>
      <c r="H297" s="5">
        <v>8240</v>
      </c>
      <c r="I297" s="5">
        <v>10593</v>
      </c>
      <c r="J297" s="5">
        <v>9496</v>
      </c>
      <c r="K297" s="5">
        <v>11095</v>
      </c>
      <c r="L297" s="5">
        <v>10032</v>
      </c>
      <c r="M297" s="5">
        <v>4736</v>
      </c>
      <c r="N297" s="5" t="s">
        <v>57</v>
      </c>
      <c r="O297" s="5">
        <v>9546</v>
      </c>
      <c r="P297" s="5">
        <v>10478</v>
      </c>
      <c r="Q297" s="5">
        <v>3712</v>
      </c>
      <c r="R297" s="5">
        <v>5035</v>
      </c>
      <c r="S297" s="5">
        <v>8237</v>
      </c>
      <c r="T297" s="5">
        <v>8542</v>
      </c>
      <c r="U297" s="5">
        <v>5293</v>
      </c>
      <c r="V297" s="5">
        <v>8027</v>
      </c>
      <c r="W297" s="5">
        <v>8457</v>
      </c>
      <c r="X297" s="5">
        <v>7069</v>
      </c>
      <c r="Y297" s="5">
        <v>6263</v>
      </c>
      <c r="Z297" s="5">
        <v>8820</v>
      </c>
      <c r="AA297" s="5">
        <v>8162</v>
      </c>
      <c r="AB297" s="5">
        <v>9553</v>
      </c>
      <c r="AC297" s="5">
        <v>9516</v>
      </c>
      <c r="AD297" s="5">
        <v>7089</v>
      </c>
      <c r="AE297" s="5">
        <v>7414</v>
      </c>
    </row>
    <row r="298" spans="1:31">
      <c r="A298" s="5" t="s">
        <v>328</v>
      </c>
      <c r="B298" s="5">
        <f t="shared" si="18"/>
        <v>27.68</v>
      </c>
      <c r="C298" s="5">
        <v>1661.09</v>
      </c>
      <c r="D298" s="5">
        <v>301</v>
      </c>
      <c r="E298" s="5">
        <v>180745</v>
      </c>
      <c r="F298" s="5">
        <v>217756</v>
      </c>
      <c r="G298" s="5">
        <v>129098</v>
      </c>
      <c r="H298" s="5">
        <v>180829</v>
      </c>
      <c r="I298" s="5">
        <v>171787</v>
      </c>
      <c r="J298" s="5">
        <v>128407</v>
      </c>
      <c r="K298" s="5">
        <v>116875</v>
      </c>
      <c r="L298" s="5">
        <v>103007</v>
      </c>
      <c r="M298" s="5">
        <v>70366</v>
      </c>
      <c r="N298" s="5" t="s">
        <v>57</v>
      </c>
      <c r="O298" s="5">
        <v>89772</v>
      </c>
      <c r="P298" s="5">
        <v>116755</v>
      </c>
      <c r="Q298" s="5">
        <v>4261</v>
      </c>
      <c r="R298" s="5">
        <v>81118</v>
      </c>
      <c r="S298" s="5">
        <v>99678</v>
      </c>
      <c r="T298" s="5">
        <v>96084</v>
      </c>
      <c r="U298" s="5">
        <v>264943</v>
      </c>
      <c r="V298" s="5">
        <v>268464</v>
      </c>
      <c r="W298" s="5">
        <v>232966</v>
      </c>
      <c r="X298" s="5">
        <v>244001</v>
      </c>
      <c r="Y298" s="5">
        <v>85931</v>
      </c>
      <c r="Z298" s="5">
        <v>169170</v>
      </c>
      <c r="AA298" s="5">
        <v>135927</v>
      </c>
      <c r="AB298" s="5">
        <v>166642</v>
      </c>
      <c r="AC298" s="5">
        <v>159900</v>
      </c>
      <c r="AD298" s="5">
        <v>146872</v>
      </c>
      <c r="AE298" s="5">
        <v>158706</v>
      </c>
    </row>
    <row r="299" spans="1:31">
      <c r="A299" s="5" t="s">
        <v>329</v>
      </c>
      <c r="B299" s="5">
        <f t="shared" si="18"/>
        <v>27.69</v>
      </c>
      <c r="C299" s="5">
        <v>1661.32</v>
      </c>
      <c r="D299" s="5">
        <v>156</v>
      </c>
      <c r="E299" s="5">
        <v>20352</v>
      </c>
      <c r="F299" s="5">
        <v>21044</v>
      </c>
      <c r="G299" s="5">
        <v>19247</v>
      </c>
      <c r="H299" s="5">
        <v>23225</v>
      </c>
      <c r="I299" s="5">
        <v>21992</v>
      </c>
      <c r="J299" s="5">
        <v>17766</v>
      </c>
      <c r="K299" s="5">
        <v>18168</v>
      </c>
      <c r="L299" s="5">
        <v>19868</v>
      </c>
      <c r="M299" s="5">
        <v>10966</v>
      </c>
      <c r="N299" s="5">
        <v>13151</v>
      </c>
      <c r="O299" s="5">
        <v>15238</v>
      </c>
      <c r="P299" s="5">
        <v>16535</v>
      </c>
      <c r="Q299" s="5">
        <v>6046</v>
      </c>
      <c r="R299" s="5">
        <v>13763</v>
      </c>
      <c r="S299" s="5">
        <v>17677</v>
      </c>
      <c r="T299" s="5">
        <v>15864</v>
      </c>
      <c r="U299" s="5">
        <v>19839</v>
      </c>
      <c r="V299" s="5">
        <v>22943</v>
      </c>
      <c r="W299" s="5">
        <v>21567</v>
      </c>
      <c r="X299" s="5">
        <v>21067</v>
      </c>
      <c r="Y299" s="5">
        <v>12986</v>
      </c>
      <c r="Z299" s="5">
        <v>18831</v>
      </c>
      <c r="AA299" s="5">
        <v>18310</v>
      </c>
      <c r="AB299" s="5">
        <v>21144</v>
      </c>
      <c r="AC299" s="5">
        <v>17762</v>
      </c>
      <c r="AD299" s="5">
        <v>19420</v>
      </c>
      <c r="AE299" s="5">
        <v>19129</v>
      </c>
    </row>
    <row r="300" spans="1:31">
      <c r="A300" s="5" t="s">
        <v>330</v>
      </c>
      <c r="B300" s="5">
        <f t="shared" si="18"/>
        <v>27.72</v>
      </c>
      <c r="C300" s="5">
        <v>1663.47</v>
      </c>
      <c r="D300" s="5">
        <v>149</v>
      </c>
      <c r="E300" s="5">
        <v>353964</v>
      </c>
      <c r="F300" s="5">
        <v>343520</v>
      </c>
      <c r="G300" s="5">
        <v>341728</v>
      </c>
      <c r="H300" s="5">
        <v>361761</v>
      </c>
      <c r="I300" s="5">
        <v>697411</v>
      </c>
      <c r="J300" s="5">
        <v>400393</v>
      </c>
      <c r="K300" s="5">
        <v>412362</v>
      </c>
      <c r="L300" s="5">
        <v>401801</v>
      </c>
      <c r="M300" s="5">
        <v>352916</v>
      </c>
      <c r="N300" s="5">
        <v>301031</v>
      </c>
      <c r="O300" s="5">
        <v>361012</v>
      </c>
      <c r="P300" s="5">
        <v>397529</v>
      </c>
      <c r="Q300" s="5">
        <v>370386</v>
      </c>
      <c r="R300" s="5">
        <v>407144</v>
      </c>
      <c r="S300" s="5">
        <v>407259</v>
      </c>
      <c r="T300" s="5">
        <v>419632</v>
      </c>
      <c r="U300" s="5">
        <v>297614</v>
      </c>
      <c r="V300" s="5">
        <v>309999</v>
      </c>
      <c r="W300" s="5">
        <v>347038</v>
      </c>
      <c r="X300" s="5">
        <v>329114</v>
      </c>
      <c r="Y300" s="5">
        <v>331043</v>
      </c>
      <c r="Z300" s="5">
        <v>399992</v>
      </c>
      <c r="AA300" s="5">
        <v>382525</v>
      </c>
      <c r="AB300" s="5">
        <v>390689</v>
      </c>
      <c r="AC300" s="5">
        <v>377823</v>
      </c>
      <c r="AD300" s="5">
        <v>365775</v>
      </c>
      <c r="AE300" s="5">
        <v>376771</v>
      </c>
    </row>
    <row r="301" spans="1:31">
      <c r="A301" s="5" t="s">
        <v>331</v>
      </c>
      <c r="B301" s="5">
        <f t="shared" si="18"/>
        <v>27.78</v>
      </c>
      <c r="C301" s="5">
        <v>1666.88</v>
      </c>
      <c r="D301" s="5">
        <v>217</v>
      </c>
      <c r="E301" s="5">
        <v>32360</v>
      </c>
      <c r="F301" s="5">
        <v>31018</v>
      </c>
      <c r="G301" s="5">
        <v>31186</v>
      </c>
      <c r="H301" s="5">
        <v>32749</v>
      </c>
      <c r="I301" s="5">
        <v>30932</v>
      </c>
      <c r="J301" s="5">
        <v>30133</v>
      </c>
      <c r="K301" s="5">
        <v>30892</v>
      </c>
      <c r="L301" s="5">
        <v>30560</v>
      </c>
      <c r="M301" s="5">
        <v>29076</v>
      </c>
      <c r="N301" s="5">
        <v>30426</v>
      </c>
      <c r="O301" s="5">
        <v>28603</v>
      </c>
      <c r="P301" s="5">
        <v>32097</v>
      </c>
      <c r="Q301" s="5">
        <v>31384</v>
      </c>
      <c r="R301" s="5">
        <v>30870</v>
      </c>
      <c r="S301" s="5">
        <v>27979</v>
      </c>
      <c r="T301" s="5">
        <v>28859</v>
      </c>
      <c r="U301" s="5">
        <v>33096</v>
      </c>
      <c r="V301" s="5">
        <v>29853</v>
      </c>
      <c r="W301" s="5">
        <v>29275</v>
      </c>
      <c r="X301" s="5">
        <v>26831</v>
      </c>
      <c r="Y301" s="5">
        <v>31039</v>
      </c>
      <c r="Z301" s="5">
        <v>30754</v>
      </c>
      <c r="AA301" s="5">
        <v>31268</v>
      </c>
      <c r="AB301" s="5">
        <v>28320</v>
      </c>
      <c r="AC301" s="5">
        <v>31393</v>
      </c>
      <c r="AD301" s="5">
        <v>30384</v>
      </c>
      <c r="AE301" s="5">
        <v>29982</v>
      </c>
    </row>
    <row r="302" spans="1:31">
      <c r="A302" s="5" t="s">
        <v>332</v>
      </c>
      <c r="B302" s="5">
        <f t="shared" si="18"/>
        <v>27.82</v>
      </c>
      <c r="C302" s="5">
        <v>1669.24</v>
      </c>
      <c r="D302" s="5">
        <v>91</v>
      </c>
      <c r="E302" s="5">
        <v>19394</v>
      </c>
      <c r="F302" s="5">
        <v>21936</v>
      </c>
      <c r="G302" s="5">
        <v>21994</v>
      </c>
      <c r="H302" s="5">
        <v>26374</v>
      </c>
      <c r="I302" s="5">
        <v>22100</v>
      </c>
      <c r="J302" s="5">
        <v>19187</v>
      </c>
      <c r="K302" s="5">
        <v>20627</v>
      </c>
      <c r="L302" s="5">
        <v>21577</v>
      </c>
      <c r="M302" s="5">
        <v>22439</v>
      </c>
      <c r="N302" s="5">
        <v>17810</v>
      </c>
      <c r="O302" s="5">
        <v>23613</v>
      </c>
      <c r="P302" s="5">
        <v>22809</v>
      </c>
      <c r="Q302" s="5">
        <v>20338</v>
      </c>
      <c r="R302" s="5">
        <v>20887</v>
      </c>
      <c r="S302" s="5">
        <v>31306</v>
      </c>
      <c r="T302" s="5">
        <v>21376</v>
      </c>
      <c r="U302" s="5">
        <v>18416</v>
      </c>
      <c r="V302" s="5">
        <v>22069</v>
      </c>
      <c r="W302" s="5">
        <v>23038</v>
      </c>
      <c r="X302" s="5">
        <v>24731</v>
      </c>
      <c r="Y302" s="5">
        <v>17511</v>
      </c>
      <c r="Z302" s="5">
        <v>21259</v>
      </c>
      <c r="AA302" s="5">
        <v>19901</v>
      </c>
      <c r="AB302" s="5">
        <v>20157</v>
      </c>
      <c r="AC302" s="5">
        <v>20594</v>
      </c>
      <c r="AD302" s="5">
        <v>21768</v>
      </c>
      <c r="AE302" s="5">
        <v>22364</v>
      </c>
    </row>
    <row r="303" spans="1:31">
      <c r="A303" s="5" t="s">
        <v>333</v>
      </c>
      <c r="B303" s="5">
        <f t="shared" si="18"/>
        <v>27.86</v>
      </c>
      <c r="C303" s="5">
        <v>1671.41</v>
      </c>
      <c r="D303" s="5">
        <v>245</v>
      </c>
      <c r="E303" s="5">
        <v>14371</v>
      </c>
      <c r="F303" s="5">
        <v>14449</v>
      </c>
      <c r="G303" s="5">
        <v>10271</v>
      </c>
      <c r="H303" s="5">
        <v>9723</v>
      </c>
      <c r="I303" s="5">
        <v>5674</v>
      </c>
      <c r="J303" s="5">
        <v>4016</v>
      </c>
      <c r="K303" s="5">
        <v>4318</v>
      </c>
      <c r="L303" s="5">
        <v>3862</v>
      </c>
      <c r="M303" s="5">
        <v>5263</v>
      </c>
      <c r="N303" s="5">
        <v>5675</v>
      </c>
      <c r="O303" s="5">
        <v>3979</v>
      </c>
      <c r="P303" s="5">
        <v>4125</v>
      </c>
      <c r="Q303" s="5">
        <v>1821</v>
      </c>
      <c r="R303" s="5">
        <v>2582</v>
      </c>
      <c r="S303" s="5">
        <v>2885</v>
      </c>
      <c r="T303" s="5" t="s">
        <v>57</v>
      </c>
      <c r="U303" s="5">
        <v>17158</v>
      </c>
      <c r="V303" s="5">
        <v>17840</v>
      </c>
      <c r="W303" s="5">
        <v>12718</v>
      </c>
      <c r="X303" s="5">
        <v>11370</v>
      </c>
      <c r="Y303" s="5">
        <v>3224</v>
      </c>
      <c r="Z303" s="5" t="s">
        <v>57</v>
      </c>
      <c r="AA303" s="5">
        <v>5606</v>
      </c>
      <c r="AB303" s="5">
        <v>3922</v>
      </c>
      <c r="AC303" s="5">
        <v>7057</v>
      </c>
      <c r="AD303" s="5">
        <v>6941</v>
      </c>
      <c r="AE303" s="5">
        <v>6773</v>
      </c>
    </row>
    <row r="304" spans="1:31">
      <c r="A304" s="5" t="s">
        <v>334</v>
      </c>
      <c r="B304" s="5">
        <f t="shared" si="18"/>
        <v>27.96</v>
      </c>
      <c r="C304" s="5">
        <v>1677.74</v>
      </c>
      <c r="D304" s="5">
        <v>174</v>
      </c>
      <c r="E304" s="5">
        <v>20672</v>
      </c>
      <c r="F304" s="5">
        <v>26878</v>
      </c>
      <c r="G304" s="5">
        <v>23192</v>
      </c>
      <c r="H304" s="5">
        <v>26139</v>
      </c>
      <c r="I304" s="5">
        <v>41295</v>
      </c>
      <c r="J304" s="5">
        <v>42046</v>
      </c>
      <c r="K304" s="5">
        <v>39463</v>
      </c>
      <c r="L304" s="5">
        <v>35361</v>
      </c>
      <c r="M304" s="5">
        <v>15998</v>
      </c>
      <c r="N304" s="5">
        <v>16453</v>
      </c>
      <c r="O304" s="5">
        <v>30665</v>
      </c>
      <c r="P304" s="5">
        <v>27045</v>
      </c>
      <c r="Q304" s="5">
        <v>22715</v>
      </c>
      <c r="R304" s="5">
        <v>22173</v>
      </c>
      <c r="S304" s="5">
        <v>19777</v>
      </c>
      <c r="T304" s="5">
        <v>32012</v>
      </c>
      <c r="U304" s="5">
        <v>18462</v>
      </c>
      <c r="V304" s="5">
        <v>17669</v>
      </c>
      <c r="W304" s="5">
        <v>16789</v>
      </c>
      <c r="X304" s="5">
        <v>27209</v>
      </c>
      <c r="Y304" s="5">
        <v>31465</v>
      </c>
      <c r="Z304" s="5">
        <v>26884</v>
      </c>
      <c r="AA304" s="5">
        <v>33046</v>
      </c>
      <c r="AB304" s="5">
        <v>35543</v>
      </c>
      <c r="AC304" s="5">
        <v>30415</v>
      </c>
      <c r="AD304" s="5">
        <v>27426</v>
      </c>
      <c r="AE304" s="5">
        <v>30865</v>
      </c>
    </row>
    <row r="305" spans="1:31">
      <c r="A305" s="5" t="s">
        <v>335</v>
      </c>
      <c r="B305" s="5">
        <f t="shared" si="18"/>
        <v>28</v>
      </c>
      <c r="C305" s="5">
        <v>1679.91</v>
      </c>
      <c r="D305" s="5">
        <v>285</v>
      </c>
      <c r="E305" s="5">
        <v>3449</v>
      </c>
      <c r="F305" s="5">
        <v>3646</v>
      </c>
      <c r="G305" s="5">
        <v>3229</v>
      </c>
      <c r="H305" s="5">
        <v>3652</v>
      </c>
      <c r="I305" s="5">
        <v>3383</v>
      </c>
      <c r="J305" s="5">
        <v>3279</v>
      </c>
      <c r="K305" s="5">
        <v>2799</v>
      </c>
      <c r="L305" s="5">
        <v>3629</v>
      </c>
      <c r="M305" s="5">
        <v>2482</v>
      </c>
      <c r="N305" s="5">
        <v>2864</v>
      </c>
      <c r="O305" s="5">
        <v>2561</v>
      </c>
      <c r="P305" s="5">
        <v>3146</v>
      </c>
      <c r="Q305" s="5">
        <v>1260</v>
      </c>
      <c r="R305" s="5">
        <v>2952</v>
      </c>
      <c r="S305" s="5">
        <v>2453</v>
      </c>
      <c r="T305" s="5">
        <v>2747</v>
      </c>
      <c r="U305" s="5">
        <v>4404</v>
      </c>
      <c r="V305" s="5">
        <v>3918</v>
      </c>
      <c r="W305" s="5">
        <v>3325</v>
      </c>
      <c r="X305" s="5">
        <v>3766</v>
      </c>
      <c r="Y305" s="5">
        <v>1467</v>
      </c>
      <c r="Z305" s="5" t="s">
        <v>57</v>
      </c>
      <c r="AA305" s="5" t="s">
        <v>57</v>
      </c>
      <c r="AB305" s="5">
        <v>4235</v>
      </c>
      <c r="AC305" s="5">
        <v>2722</v>
      </c>
      <c r="AD305" s="5">
        <v>2790</v>
      </c>
      <c r="AE305" s="5">
        <v>3610</v>
      </c>
    </row>
    <row r="306" spans="1:31">
      <c r="A306" s="5" t="s">
        <v>336</v>
      </c>
      <c r="B306" s="5">
        <f t="shared" si="18"/>
        <v>28.06</v>
      </c>
      <c r="C306" s="5">
        <v>1683.36</v>
      </c>
      <c r="D306" s="5">
        <v>174</v>
      </c>
      <c r="E306" s="5">
        <v>4069</v>
      </c>
      <c r="F306" s="5">
        <v>4214</v>
      </c>
      <c r="G306" s="5">
        <v>4984</v>
      </c>
      <c r="H306" s="5">
        <v>4536</v>
      </c>
      <c r="I306" s="5">
        <v>5175</v>
      </c>
      <c r="J306" s="5">
        <v>5363</v>
      </c>
      <c r="K306" s="5">
        <v>6054</v>
      </c>
      <c r="L306" s="5">
        <v>5595</v>
      </c>
      <c r="M306" s="5" t="s">
        <v>57</v>
      </c>
      <c r="N306" s="5">
        <v>3205</v>
      </c>
      <c r="O306" s="5">
        <v>4736</v>
      </c>
      <c r="P306" s="5">
        <v>5757</v>
      </c>
      <c r="Q306" s="5">
        <v>2749</v>
      </c>
      <c r="R306" s="5">
        <v>3921</v>
      </c>
      <c r="S306" s="5">
        <v>5613</v>
      </c>
      <c r="T306" s="5">
        <v>5460</v>
      </c>
      <c r="U306" s="5">
        <v>4642</v>
      </c>
      <c r="V306" s="5">
        <v>5487</v>
      </c>
      <c r="W306" s="5">
        <v>4559</v>
      </c>
      <c r="X306" s="5">
        <v>4662</v>
      </c>
      <c r="Y306" s="5">
        <v>4710</v>
      </c>
      <c r="Z306" s="5">
        <v>5589</v>
      </c>
      <c r="AA306" s="5">
        <v>6843</v>
      </c>
      <c r="AB306" s="5">
        <v>5343</v>
      </c>
      <c r="AC306" s="5">
        <v>4954</v>
      </c>
      <c r="AD306" s="5">
        <v>4304</v>
      </c>
      <c r="AE306" s="5">
        <v>3558</v>
      </c>
    </row>
    <row r="307" spans="1:31">
      <c r="A307" s="5" t="s">
        <v>337</v>
      </c>
      <c r="B307" s="5">
        <f t="shared" si="18"/>
        <v>28.1</v>
      </c>
      <c r="C307" s="5">
        <v>1686.03</v>
      </c>
      <c r="D307" s="5">
        <v>204</v>
      </c>
      <c r="E307" s="5">
        <v>50356</v>
      </c>
      <c r="F307" s="5">
        <v>54270</v>
      </c>
      <c r="G307" s="5">
        <v>57529</v>
      </c>
      <c r="H307" s="5">
        <v>60060</v>
      </c>
      <c r="I307" s="5">
        <v>39198</v>
      </c>
      <c r="J307" s="5">
        <v>46157</v>
      </c>
      <c r="K307" s="5">
        <v>50517</v>
      </c>
      <c r="L307" s="5">
        <v>49180</v>
      </c>
      <c r="M307" s="5">
        <v>51166</v>
      </c>
      <c r="N307" s="5">
        <v>49661</v>
      </c>
      <c r="O307" s="5">
        <v>61619</v>
      </c>
      <c r="P307" s="5">
        <v>64326</v>
      </c>
      <c r="Q307" s="5">
        <v>35872</v>
      </c>
      <c r="R307" s="5">
        <v>41353</v>
      </c>
      <c r="S307" s="5">
        <v>45342</v>
      </c>
      <c r="T307" s="5">
        <v>48097</v>
      </c>
      <c r="U307" s="5">
        <v>45803</v>
      </c>
      <c r="V307" s="5">
        <v>54028</v>
      </c>
      <c r="W307" s="5">
        <v>59444</v>
      </c>
      <c r="X307" s="5">
        <v>53849</v>
      </c>
      <c r="Y307" s="5">
        <v>41918</v>
      </c>
      <c r="Z307" s="5">
        <v>49939</v>
      </c>
      <c r="AA307" s="5">
        <v>53977</v>
      </c>
      <c r="AB307" s="5">
        <v>50952</v>
      </c>
      <c r="AC307" s="5">
        <v>52452</v>
      </c>
      <c r="AD307" s="5">
        <v>52457</v>
      </c>
      <c r="AE307" s="5">
        <v>56503</v>
      </c>
    </row>
    <row r="308" spans="1:31">
      <c r="A308" s="5" t="s">
        <v>338</v>
      </c>
      <c r="B308" s="5">
        <f t="shared" si="18"/>
        <v>28.11</v>
      </c>
      <c r="C308" s="5">
        <v>1686.43</v>
      </c>
      <c r="D308" s="5">
        <v>349</v>
      </c>
      <c r="E308" s="5">
        <v>14265</v>
      </c>
      <c r="F308" s="5">
        <v>16186</v>
      </c>
      <c r="G308" s="5">
        <v>16599</v>
      </c>
      <c r="H308" s="5">
        <v>18777</v>
      </c>
      <c r="I308" s="5">
        <v>12831</v>
      </c>
      <c r="J308" s="5">
        <v>14235</v>
      </c>
      <c r="K308" s="5">
        <v>15860</v>
      </c>
      <c r="L308" s="5">
        <v>15187</v>
      </c>
      <c r="M308" s="5">
        <v>16756</v>
      </c>
      <c r="N308" s="5">
        <v>14324</v>
      </c>
      <c r="O308" s="5">
        <v>18967</v>
      </c>
      <c r="P308" s="5">
        <v>19191</v>
      </c>
      <c r="Q308" s="5">
        <v>11221</v>
      </c>
      <c r="R308" s="5">
        <v>13049</v>
      </c>
      <c r="S308" s="5">
        <v>13724</v>
      </c>
      <c r="T308" s="5">
        <v>15054</v>
      </c>
      <c r="U308" s="5">
        <v>13895</v>
      </c>
      <c r="V308" s="5">
        <v>15992</v>
      </c>
      <c r="W308" s="5">
        <v>16660</v>
      </c>
      <c r="X308" s="5">
        <v>16886</v>
      </c>
      <c r="Y308" s="5">
        <v>12457</v>
      </c>
      <c r="Z308" s="5">
        <v>13661</v>
      </c>
      <c r="AA308" s="5">
        <v>16752</v>
      </c>
      <c r="AB308" s="5">
        <v>14279</v>
      </c>
      <c r="AC308" s="5">
        <v>15286</v>
      </c>
      <c r="AD308" s="5">
        <v>15771</v>
      </c>
      <c r="AE308" s="5">
        <v>17153</v>
      </c>
    </row>
    <row r="309" spans="1:31">
      <c r="A309" s="5" t="s">
        <v>339</v>
      </c>
      <c r="B309" s="5">
        <f t="shared" si="18"/>
        <v>28.16</v>
      </c>
      <c r="C309" s="5">
        <v>1689.39</v>
      </c>
      <c r="D309" s="5">
        <v>129</v>
      </c>
      <c r="E309" s="5">
        <v>31941</v>
      </c>
      <c r="F309" s="5">
        <v>20990</v>
      </c>
      <c r="G309" s="5">
        <v>17545</v>
      </c>
      <c r="H309" s="5">
        <v>21937</v>
      </c>
      <c r="I309" s="5">
        <v>21233</v>
      </c>
      <c r="J309" s="5">
        <v>23643</v>
      </c>
      <c r="K309" s="5">
        <v>18609</v>
      </c>
      <c r="L309" s="5">
        <v>20774</v>
      </c>
      <c r="M309" s="5">
        <v>14080</v>
      </c>
      <c r="N309" s="5">
        <v>15518</v>
      </c>
      <c r="O309" s="5">
        <v>8548</v>
      </c>
      <c r="P309" s="5">
        <v>18288</v>
      </c>
      <c r="Q309" s="5">
        <v>15924</v>
      </c>
      <c r="R309" s="5">
        <v>21608</v>
      </c>
      <c r="S309" s="5">
        <v>18664</v>
      </c>
      <c r="T309" s="5">
        <v>18465</v>
      </c>
      <c r="U309" s="5">
        <v>27617</v>
      </c>
      <c r="V309" s="5">
        <v>25645</v>
      </c>
      <c r="W309" s="5">
        <v>32657</v>
      </c>
      <c r="X309" s="5">
        <v>22757</v>
      </c>
      <c r="Y309" s="5">
        <v>21868</v>
      </c>
      <c r="Z309" s="5">
        <v>37379</v>
      </c>
      <c r="AA309" s="5">
        <v>20882</v>
      </c>
      <c r="AB309" s="5">
        <v>59343</v>
      </c>
      <c r="AC309" s="5">
        <v>31482</v>
      </c>
      <c r="AD309" s="5">
        <v>17290</v>
      </c>
      <c r="AE309" s="5">
        <v>17726</v>
      </c>
    </row>
    <row r="310" spans="1:31">
      <c r="A310" s="5" t="s">
        <v>340</v>
      </c>
      <c r="B310" s="5">
        <v>28.17</v>
      </c>
      <c r="C310" s="5">
        <v>1689.98</v>
      </c>
      <c r="D310" s="5">
        <v>230</v>
      </c>
      <c r="E310" s="5">
        <v>22104</v>
      </c>
      <c r="F310" s="5">
        <v>20181</v>
      </c>
      <c r="G310" s="5">
        <v>27405</v>
      </c>
      <c r="H310" s="5">
        <v>27233</v>
      </c>
      <c r="I310" s="5">
        <v>22993</v>
      </c>
      <c r="J310" s="5">
        <v>19891</v>
      </c>
      <c r="K310" s="5">
        <v>22641</v>
      </c>
      <c r="L310" s="5">
        <v>21174</v>
      </c>
      <c r="M310" s="5">
        <v>18634</v>
      </c>
      <c r="N310" s="5">
        <v>17093</v>
      </c>
      <c r="O310" s="5">
        <v>19394</v>
      </c>
      <c r="P310" s="5">
        <v>19980</v>
      </c>
      <c r="Q310" s="5">
        <v>17202</v>
      </c>
      <c r="R310" s="5">
        <v>16944</v>
      </c>
      <c r="S310" s="5">
        <v>19510</v>
      </c>
      <c r="T310" s="5">
        <v>17788</v>
      </c>
      <c r="U310" s="5">
        <v>21079</v>
      </c>
      <c r="V310" s="5">
        <v>23114</v>
      </c>
      <c r="W310" s="5">
        <v>23434</v>
      </c>
      <c r="X310" s="5">
        <v>22121</v>
      </c>
      <c r="Y310" s="5">
        <v>16773</v>
      </c>
      <c r="Z310" s="5">
        <v>22732</v>
      </c>
      <c r="AA310" s="5">
        <v>21128</v>
      </c>
      <c r="AB310" s="5">
        <v>28283</v>
      </c>
      <c r="AC310" s="5">
        <v>23173</v>
      </c>
      <c r="AD310" s="5">
        <v>21437</v>
      </c>
      <c r="AE310" s="5">
        <v>20363</v>
      </c>
    </row>
    <row r="311" spans="1:31">
      <c r="A311" s="5" t="s">
        <v>341</v>
      </c>
      <c r="B311" s="5">
        <f t="shared" ref="B311:B316" si="19">ROUND(C311/60,2)</f>
        <v>28.2</v>
      </c>
      <c r="C311" s="5">
        <v>1692.19</v>
      </c>
      <c r="D311" s="5">
        <v>397</v>
      </c>
      <c r="E311" s="5">
        <v>10664</v>
      </c>
      <c r="F311" s="5">
        <v>10922</v>
      </c>
      <c r="G311" s="5">
        <v>10022</v>
      </c>
      <c r="H311" s="5">
        <v>11025</v>
      </c>
      <c r="I311" s="5">
        <v>10789</v>
      </c>
      <c r="J311" s="5">
        <v>9181</v>
      </c>
      <c r="K311" s="5">
        <v>9264</v>
      </c>
      <c r="L311" s="5">
        <v>8188</v>
      </c>
      <c r="M311" s="5">
        <v>11017</v>
      </c>
      <c r="N311" s="5">
        <v>13274</v>
      </c>
      <c r="O311" s="5">
        <v>10120</v>
      </c>
      <c r="P311" s="5">
        <v>12214</v>
      </c>
      <c r="Q311" s="5">
        <v>12761</v>
      </c>
      <c r="R311" s="5">
        <v>12567</v>
      </c>
      <c r="S311" s="5">
        <v>11738</v>
      </c>
      <c r="T311" s="5">
        <v>9780</v>
      </c>
      <c r="U311" s="5">
        <v>10852</v>
      </c>
      <c r="V311" s="5">
        <v>10492</v>
      </c>
      <c r="W311" s="5">
        <v>11080</v>
      </c>
      <c r="X311" s="5">
        <v>10593</v>
      </c>
      <c r="Y311" s="5">
        <v>12632</v>
      </c>
      <c r="Z311" s="5">
        <v>11438</v>
      </c>
      <c r="AA311" s="5">
        <v>9092</v>
      </c>
      <c r="AB311" s="5">
        <v>11762</v>
      </c>
      <c r="AC311" s="5">
        <v>11773</v>
      </c>
      <c r="AD311" s="5">
        <v>11231</v>
      </c>
      <c r="AE311" s="5">
        <v>10931</v>
      </c>
    </row>
    <row r="312" spans="1:31">
      <c r="A312" s="5" t="s">
        <v>342</v>
      </c>
      <c r="B312" s="5">
        <f t="shared" si="19"/>
        <v>28.22</v>
      </c>
      <c r="C312" s="5">
        <v>1693.44</v>
      </c>
      <c r="D312" s="5">
        <v>103</v>
      </c>
      <c r="E312" s="5">
        <v>18006</v>
      </c>
      <c r="F312" s="5">
        <v>18804</v>
      </c>
      <c r="G312" s="5">
        <v>18228</v>
      </c>
      <c r="H312" s="5">
        <v>16504</v>
      </c>
      <c r="I312" s="5">
        <v>11048</v>
      </c>
      <c r="J312" s="5">
        <v>11513</v>
      </c>
      <c r="K312" s="5">
        <v>11408</v>
      </c>
      <c r="L312" s="5">
        <v>11436</v>
      </c>
      <c r="M312" s="5">
        <v>11410</v>
      </c>
      <c r="N312" s="5">
        <v>8365</v>
      </c>
      <c r="O312" s="5">
        <v>11609</v>
      </c>
      <c r="P312" s="5">
        <v>13322</v>
      </c>
      <c r="Q312" s="5">
        <v>9473</v>
      </c>
      <c r="R312" s="5">
        <v>8957</v>
      </c>
      <c r="S312" s="5">
        <v>9046</v>
      </c>
      <c r="T312" s="5">
        <v>9891</v>
      </c>
      <c r="U312" s="5">
        <v>22406</v>
      </c>
      <c r="V312" s="5">
        <v>22497</v>
      </c>
      <c r="W312" s="5">
        <v>23683</v>
      </c>
      <c r="X312" s="5">
        <v>20254</v>
      </c>
      <c r="Y312" s="5">
        <v>14012</v>
      </c>
      <c r="Z312" s="5">
        <v>12799</v>
      </c>
      <c r="AA312" s="5">
        <v>13308</v>
      </c>
      <c r="AB312" s="5">
        <v>15135</v>
      </c>
      <c r="AC312" s="5">
        <v>14603</v>
      </c>
      <c r="AD312" s="5">
        <v>13812</v>
      </c>
      <c r="AE312" s="5">
        <v>13602</v>
      </c>
    </row>
    <row r="313" spans="1:31">
      <c r="A313" s="5" t="s">
        <v>343</v>
      </c>
      <c r="B313" s="5">
        <f t="shared" si="19"/>
        <v>28.36</v>
      </c>
      <c r="C313" s="5">
        <v>1701.43</v>
      </c>
      <c r="D313" s="5">
        <v>133</v>
      </c>
      <c r="E313" s="5">
        <v>23487</v>
      </c>
      <c r="F313" s="5">
        <v>38144</v>
      </c>
      <c r="G313" s="5">
        <v>25765</v>
      </c>
      <c r="H313" s="5">
        <v>28955</v>
      </c>
      <c r="I313" s="5">
        <v>25361</v>
      </c>
      <c r="J313" s="5">
        <v>18488</v>
      </c>
      <c r="K313" s="5">
        <v>22197</v>
      </c>
      <c r="L313" s="5">
        <v>21459</v>
      </c>
      <c r="M313" s="5">
        <v>17799</v>
      </c>
      <c r="N313" s="5">
        <v>16049</v>
      </c>
      <c r="O313" s="5">
        <v>19988</v>
      </c>
      <c r="P313" s="5">
        <v>22444</v>
      </c>
      <c r="Q313" s="5">
        <v>11512</v>
      </c>
      <c r="R313" s="5">
        <v>18804</v>
      </c>
      <c r="S313" s="5">
        <v>18568</v>
      </c>
      <c r="T313" s="5">
        <v>20047</v>
      </c>
      <c r="U313" s="5">
        <v>32596</v>
      </c>
      <c r="V313" s="5">
        <v>35939</v>
      </c>
      <c r="W313" s="5">
        <v>36243</v>
      </c>
      <c r="X313" s="5">
        <v>36244</v>
      </c>
      <c r="Y313" s="5">
        <v>17739</v>
      </c>
      <c r="Z313" s="5">
        <v>24728</v>
      </c>
      <c r="AA313" s="5">
        <v>26230</v>
      </c>
      <c r="AB313" s="5">
        <v>22289</v>
      </c>
      <c r="AC313" s="5">
        <v>21895</v>
      </c>
      <c r="AD313" s="5">
        <v>21467</v>
      </c>
      <c r="AE313" s="5">
        <v>22413</v>
      </c>
    </row>
    <row r="314" spans="1:31">
      <c r="A314" s="5" t="s">
        <v>344</v>
      </c>
      <c r="B314" s="5">
        <f t="shared" si="19"/>
        <v>28.39</v>
      </c>
      <c r="C314" s="5">
        <v>1703.6</v>
      </c>
      <c r="D314" s="5">
        <v>204</v>
      </c>
      <c r="E314" s="5">
        <v>27527</v>
      </c>
      <c r="F314" s="5">
        <v>27837</v>
      </c>
      <c r="G314" s="5">
        <v>24932</v>
      </c>
      <c r="H314" s="5">
        <v>27250</v>
      </c>
      <c r="I314" s="5">
        <v>30405</v>
      </c>
      <c r="J314" s="5">
        <v>30421</v>
      </c>
      <c r="K314" s="5">
        <v>29399</v>
      </c>
      <c r="L314" s="5">
        <v>29033</v>
      </c>
      <c r="M314" s="5">
        <v>16714</v>
      </c>
      <c r="N314" s="5">
        <v>24235</v>
      </c>
      <c r="O314" s="5">
        <v>20953</v>
      </c>
      <c r="P314" s="5">
        <v>20182</v>
      </c>
      <c r="Q314" s="5">
        <v>24600</v>
      </c>
      <c r="R314" s="5">
        <v>29200</v>
      </c>
      <c r="S314" s="5">
        <v>37072</v>
      </c>
      <c r="T314" s="5">
        <v>29830</v>
      </c>
      <c r="U314" s="5">
        <v>33280</v>
      </c>
      <c r="V314" s="5">
        <v>26154</v>
      </c>
      <c r="W314" s="5">
        <v>30124</v>
      </c>
      <c r="X314" s="5">
        <v>25992</v>
      </c>
      <c r="Y314" s="5">
        <v>28945</v>
      </c>
      <c r="Z314" s="5">
        <v>33467</v>
      </c>
      <c r="AA314" s="5">
        <v>33460</v>
      </c>
      <c r="AB314" s="5">
        <v>30135</v>
      </c>
      <c r="AC314" s="5">
        <v>32649</v>
      </c>
      <c r="AD314" s="5">
        <v>29256</v>
      </c>
      <c r="AE314" s="5">
        <v>30879</v>
      </c>
    </row>
    <row r="315" spans="1:31">
      <c r="A315" s="5" t="s">
        <v>345</v>
      </c>
      <c r="B315" s="5">
        <f t="shared" si="19"/>
        <v>28.41</v>
      </c>
      <c r="C315" s="5">
        <v>1704.82</v>
      </c>
      <c r="D315" s="5">
        <v>142</v>
      </c>
      <c r="E315" s="5">
        <v>7209</v>
      </c>
      <c r="F315" s="5">
        <v>6696</v>
      </c>
      <c r="G315" s="5">
        <v>8105</v>
      </c>
      <c r="H315" s="5">
        <v>8799</v>
      </c>
      <c r="I315" s="5">
        <v>6076</v>
      </c>
      <c r="J315" s="5">
        <v>4903</v>
      </c>
      <c r="K315" s="5">
        <v>5878</v>
      </c>
      <c r="L315" s="5">
        <v>5400</v>
      </c>
      <c r="M315" s="5">
        <v>2269</v>
      </c>
      <c r="N315" s="5">
        <v>2131</v>
      </c>
      <c r="O315" s="5">
        <v>4319</v>
      </c>
      <c r="P315" s="5">
        <v>3919</v>
      </c>
      <c r="Q315" s="5" t="s">
        <v>57</v>
      </c>
      <c r="R315" s="5">
        <v>4040</v>
      </c>
      <c r="S315" s="5">
        <v>3382</v>
      </c>
      <c r="T315" s="5">
        <v>3119</v>
      </c>
      <c r="U315" s="5">
        <v>4965</v>
      </c>
      <c r="V315" s="5">
        <v>5247</v>
      </c>
      <c r="W315" s="5">
        <v>5038</v>
      </c>
      <c r="X315" s="5">
        <v>5521</v>
      </c>
      <c r="Y315" s="5">
        <v>4524</v>
      </c>
      <c r="Z315" s="5">
        <v>4349</v>
      </c>
      <c r="AA315" s="5">
        <v>4705</v>
      </c>
      <c r="AB315" s="5">
        <v>5106</v>
      </c>
      <c r="AC315" s="5">
        <v>4992</v>
      </c>
      <c r="AD315" s="5">
        <v>4892</v>
      </c>
      <c r="AE315" s="5">
        <v>4907</v>
      </c>
    </row>
    <row r="316" spans="1:31">
      <c r="A316" s="5" t="s">
        <v>346</v>
      </c>
      <c r="B316" s="5">
        <f t="shared" si="19"/>
        <v>28.81</v>
      </c>
      <c r="C316" s="5">
        <v>1728.67</v>
      </c>
      <c r="D316" s="5">
        <v>245</v>
      </c>
      <c r="E316" s="5">
        <v>8310</v>
      </c>
      <c r="F316" s="5">
        <v>6339</v>
      </c>
      <c r="G316" s="5">
        <v>10055</v>
      </c>
      <c r="H316" s="5">
        <v>7995</v>
      </c>
      <c r="I316" s="5">
        <v>6296</v>
      </c>
      <c r="J316" s="5">
        <v>6223</v>
      </c>
      <c r="K316" s="5">
        <v>8659</v>
      </c>
      <c r="L316" s="5">
        <v>5913</v>
      </c>
      <c r="M316" s="5" t="s">
        <v>57</v>
      </c>
      <c r="N316" s="5" t="s">
        <v>57</v>
      </c>
      <c r="O316" s="5">
        <v>5380</v>
      </c>
      <c r="P316" s="5" t="s">
        <v>57</v>
      </c>
      <c r="Q316" s="5">
        <v>2787</v>
      </c>
      <c r="R316" s="5">
        <v>4083</v>
      </c>
      <c r="S316" s="5">
        <v>4521</v>
      </c>
      <c r="T316" s="5" t="s">
        <v>57</v>
      </c>
      <c r="U316" s="5">
        <v>6869</v>
      </c>
      <c r="V316" s="5">
        <v>7086</v>
      </c>
      <c r="W316" s="5">
        <v>6446</v>
      </c>
      <c r="X316" s="5">
        <v>6626</v>
      </c>
      <c r="Y316" s="5">
        <v>3374</v>
      </c>
      <c r="Z316" s="5" t="s">
        <v>57</v>
      </c>
      <c r="AA316" s="5">
        <v>5048</v>
      </c>
      <c r="AB316" s="5">
        <v>6818</v>
      </c>
      <c r="AC316" s="5">
        <v>6629</v>
      </c>
      <c r="AD316" s="5">
        <v>7187</v>
      </c>
      <c r="AE316" s="5">
        <v>5406</v>
      </c>
    </row>
    <row r="317" spans="1:31">
      <c r="A317" s="5" t="s">
        <v>347</v>
      </c>
      <c r="B317" s="5">
        <v>28.88</v>
      </c>
      <c r="C317" s="5">
        <v>1732.81</v>
      </c>
      <c r="D317" s="5">
        <v>399</v>
      </c>
      <c r="E317" s="5">
        <v>178669</v>
      </c>
      <c r="F317" s="5">
        <v>192216</v>
      </c>
      <c r="G317" s="5">
        <v>155070</v>
      </c>
      <c r="H317" s="5">
        <v>162365</v>
      </c>
      <c r="I317" s="5">
        <v>166802</v>
      </c>
      <c r="J317" s="5">
        <v>147931</v>
      </c>
      <c r="K317" s="5">
        <v>152936</v>
      </c>
      <c r="L317" s="5">
        <v>144964</v>
      </c>
      <c r="M317" s="5">
        <v>189425</v>
      </c>
      <c r="N317" s="5">
        <v>231363</v>
      </c>
      <c r="O317" s="5">
        <v>198511</v>
      </c>
      <c r="P317" s="5">
        <v>201021</v>
      </c>
      <c r="Q317" s="5">
        <v>203430</v>
      </c>
      <c r="R317" s="5">
        <v>175650</v>
      </c>
      <c r="S317" s="5">
        <v>204751</v>
      </c>
      <c r="T317" s="5">
        <v>187116</v>
      </c>
      <c r="U317" s="5">
        <v>182358</v>
      </c>
      <c r="V317" s="5">
        <v>181616</v>
      </c>
      <c r="W317" s="5">
        <v>163537</v>
      </c>
      <c r="X317" s="5">
        <v>161525</v>
      </c>
      <c r="Y317" s="5">
        <v>184516</v>
      </c>
      <c r="Z317" s="5">
        <v>162507</v>
      </c>
      <c r="AA317" s="5">
        <v>135831</v>
      </c>
      <c r="AB317" s="5">
        <v>163931</v>
      </c>
      <c r="AC317" s="5">
        <v>192119</v>
      </c>
      <c r="AD317" s="5">
        <v>173448</v>
      </c>
      <c r="AE317" s="5">
        <v>184701</v>
      </c>
    </row>
    <row r="318" spans="1:31">
      <c r="A318" s="5" t="s">
        <v>348</v>
      </c>
      <c r="B318" s="5">
        <f t="shared" ref="B318:B332" si="20">ROUND(C318/60,2)</f>
        <v>28.93</v>
      </c>
      <c r="C318" s="5">
        <v>1735.56</v>
      </c>
      <c r="D318" s="5">
        <v>398</v>
      </c>
      <c r="E318" s="5">
        <v>6409</v>
      </c>
      <c r="F318" s="5">
        <v>5536</v>
      </c>
      <c r="G318" s="5">
        <v>3244</v>
      </c>
      <c r="H318" s="5">
        <v>3802</v>
      </c>
      <c r="I318" s="5">
        <v>2629</v>
      </c>
      <c r="J318" s="5">
        <v>45025</v>
      </c>
      <c r="K318" s="5">
        <v>3006</v>
      </c>
      <c r="L318" s="5">
        <v>4005</v>
      </c>
      <c r="M318" s="5">
        <v>4288</v>
      </c>
      <c r="N318" s="5">
        <v>8620</v>
      </c>
      <c r="O318" s="5">
        <v>4037</v>
      </c>
      <c r="P318" s="5">
        <v>7158</v>
      </c>
      <c r="Q318" s="5">
        <v>6577</v>
      </c>
      <c r="R318" s="5">
        <v>2871</v>
      </c>
      <c r="S318" s="5">
        <v>3264</v>
      </c>
      <c r="T318" s="5">
        <v>2329</v>
      </c>
      <c r="U318" s="5">
        <v>5405</v>
      </c>
      <c r="V318" s="5">
        <v>4014</v>
      </c>
      <c r="W318" s="5">
        <v>3624</v>
      </c>
      <c r="X318" s="5">
        <v>4312</v>
      </c>
      <c r="Y318" s="5">
        <v>6547</v>
      </c>
      <c r="Z318" s="5">
        <v>4963</v>
      </c>
      <c r="AA318" s="5">
        <v>4409</v>
      </c>
      <c r="AB318" s="5">
        <v>15241</v>
      </c>
      <c r="AC318" s="5">
        <v>5220</v>
      </c>
      <c r="AD318" s="5">
        <v>5857</v>
      </c>
      <c r="AE318" s="5">
        <v>5214</v>
      </c>
    </row>
    <row r="319" spans="1:31">
      <c r="A319" s="5" t="s">
        <v>349</v>
      </c>
      <c r="B319" s="5">
        <f t="shared" si="20"/>
        <v>28.93</v>
      </c>
      <c r="C319" s="5">
        <v>1735.74</v>
      </c>
      <c r="D319" s="5">
        <v>497</v>
      </c>
      <c r="E319" s="5">
        <v>8454</v>
      </c>
      <c r="F319" s="5">
        <v>8372</v>
      </c>
      <c r="G319" s="5">
        <v>8390</v>
      </c>
      <c r="H319" s="5">
        <v>9542</v>
      </c>
      <c r="I319" s="5">
        <v>7980</v>
      </c>
      <c r="J319" s="5">
        <v>7198</v>
      </c>
      <c r="K319" s="5">
        <v>8610</v>
      </c>
      <c r="L319" s="5">
        <v>8828</v>
      </c>
      <c r="M319" s="5">
        <v>8906</v>
      </c>
      <c r="N319" s="5">
        <v>8050</v>
      </c>
      <c r="O319" s="5">
        <v>8005</v>
      </c>
      <c r="P319" s="5">
        <v>8576</v>
      </c>
      <c r="Q319" s="5">
        <v>9632</v>
      </c>
      <c r="R319" s="5">
        <v>8985</v>
      </c>
      <c r="S319" s="5">
        <v>7899</v>
      </c>
      <c r="T319" s="5">
        <v>8475</v>
      </c>
      <c r="U319" s="5">
        <v>8401</v>
      </c>
      <c r="V319" s="5">
        <v>8424</v>
      </c>
      <c r="W319" s="5">
        <v>8154</v>
      </c>
      <c r="X319" s="5">
        <v>7517</v>
      </c>
      <c r="Y319" s="5">
        <v>8189</v>
      </c>
      <c r="Z319" s="5">
        <v>8633</v>
      </c>
      <c r="AA319" s="5">
        <v>7542</v>
      </c>
      <c r="AB319" s="5">
        <v>8317</v>
      </c>
      <c r="AC319" s="5">
        <v>8595</v>
      </c>
      <c r="AD319" s="5">
        <v>8672</v>
      </c>
      <c r="AE319" s="5">
        <v>8806</v>
      </c>
    </row>
    <row r="320" spans="1:31">
      <c r="A320" s="5" t="s">
        <v>350</v>
      </c>
      <c r="B320" s="5">
        <v>28.98</v>
      </c>
      <c r="C320" s="5">
        <v>1738.5</v>
      </c>
      <c r="D320" s="5">
        <v>399</v>
      </c>
      <c r="E320" s="5">
        <v>94268</v>
      </c>
      <c r="F320" s="5">
        <v>107489</v>
      </c>
      <c r="G320" s="5">
        <v>88262</v>
      </c>
      <c r="H320" s="5">
        <v>91044</v>
      </c>
      <c r="I320" s="5">
        <v>89063</v>
      </c>
      <c r="J320" s="5">
        <v>78283</v>
      </c>
      <c r="K320" s="5">
        <v>95957</v>
      </c>
      <c r="L320" s="5">
        <v>91164</v>
      </c>
      <c r="M320" s="5">
        <v>38739</v>
      </c>
      <c r="N320" s="5">
        <v>55341</v>
      </c>
      <c r="O320" s="5">
        <v>44086</v>
      </c>
      <c r="P320" s="5">
        <v>40220</v>
      </c>
      <c r="Q320" s="5">
        <v>40016</v>
      </c>
      <c r="R320" s="5">
        <v>49011</v>
      </c>
      <c r="S320" s="5">
        <v>50284</v>
      </c>
      <c r="T320" s="5">
        <v>51220</v>
      </c>
      <c r="U320" s="5">
        <v>134605</v>
      </c>
      <c r="V320" s="5">
        <v>128896</v>
      </c>
      <c r="W320" s="5">
        <v>118605</v>
      </c>
      <c r="X320" s="5">
        <v>110813</v>
      </c>
      <c r="Y320" s="5">
        <v>116540</v>
      </c>
      <c r="Z320" s="5">
        <v>126028</v>
      </c>
      <c r="AA320" s="5">
        <v>121997</v>
      </c>
      <c r="AB320" s="5">
        <v>132655</v>
      </c>
      <c r="AC320" s="5">
        <v>89007</v>
      </c>
      <c r="AD320" s="5">
        <v>103495</v>
      </c>
      <c r="AE320" s="5">
        <v>89049</v>
      </c>
    </row>
    <row r="321" spans="1:31">
      <c r="A321" s="5" t="s">
        <v>351</v>
      </c>
      <c r="B321" s="5">
        <f t="shared" si="20"/>
        <v>29.13</v>
      </c>
      <c r="C321" s="5">
        <v>1747.62</v>
      </c>
      <c r="D321" s="5">
        <v>169</v>
      </c>
      <c r="E321" s="5">
        <v>603541</v>
      </c>
      <c r="F321" s="5">
        <v>637642</v>
      </c>
      <c r="G321" s="5">
        <v>470583</v>
      </c>
      <c r="H321" s="5">
        <v>561596</v>
      </c>
      <c r="I321" s="5">
        <v>763447</v>
      </c>
      <c r="J321" s="5">
        <v>456275</v>
      </c>
      <c r="K321" s="5">
        <v>473358</v>
      </c>
      <c r="L321" s="5">
        <v>384849</v>
      </c>
      <c r="M321" s="5">
        <v>513858</v>
      </c>
      <c r="N321" s="5">
        <v>392352</v>
      </c>
      <c r="O321" s="5">
        <v>504955</v>
      </c>
      <c r="P321" s="5">
        <v>493522</v>
      </c>
      <c r="Q321" s="5">
        <v>299768</v>
      </c>
      <c r="R321" s="5">
        <v>492350</v>
      </c>
      <c r="S321" s="5">
        <v>526242</v>
      </c>
      <c r="T321" s="5">
        <v>491321</v>
      </c>
      <c r="U321" s="5">
        <v>550819</v>
      </c>
      <c r="V321" s="5">
        <v>539608</v>
      </c>
      <c r="W321" s="5">
        <v>558083</v>
      </c>
      <c r="X321" s="5">
        <v>475601</v>
      </c>
      <c r="Y321" s="5">
        <v>465238</v>
      </c>
      <c r="Z321" s="5">
        <v>499371</v>
      </c>
      <c r="AA321" s="5">
        <v>408297</v>
      </c>
      <c r="AB321" s="5">
        <v>480909</v>
      </c>
      <c r="AC321" s="5">
        <v>530352</v>
      </c>
      <c r="AD321" s="5">
        <v>461525</v>
      </c>
      <c r="AE321" s="5">
        <v>435583</v>
      </c>
    </row>
    <row r="322" spans="1:31">
      <c r="A322" s="5" t="s">
        <v>352</v>
      </c>
      <c r="B322" s="5">
        <f t="shared" si="20"/>
        <v>29.56</v>
      </c>
      <c r="C322" s="5">
        <v>1773.32</v>
      </c>
      <c r="D322" s="5">
        <v>174</v>
      </c>
      <c r="E322" s="5">
        <v>25918</v>
      </c>
      <c r="F322" s="5">
        <v>30996</v>
      </c>
      <c r="G322" s="5">
        <v>37654</v>
      </c>
      <c r="H322" s="5">
        <v>42519</v>
      </c>
      <c r="I322" s="5">
        <v>24223</v>
      </c>
      <c r="J322" s="5">
        <v>30004</v>
      </c>
      <c r="K322" s="5">
        <v>37835</v>
      </c>
      <c r="L322" s="5">
        <v>42852</v>
      </c>
      <c r="M322" s="5">
        <v>23688</v>
      </c>
      <c r="N322" s="5">
        <v>22544</v>
      </c>
      <c r="O322" s="5">
        <v>35890</v>
      </c>
      <c r="P322" s="5">
        <v>43093</v>
      </c>
      <c r="Q322" s="5">
        <v>19963</v>
      </c>
      <c r="R322" s="5">
        <v>27316</v>
      </c>
      <c r="S322" s="5">
        <v>33109</v>
      </c>
      <c r="T322" s="5">
        <v>39365</v>
      </c>
      <c r="U322" s="5">
        <v>27865</v>
      </c>
      <c r="V322" s="5">
        <v>35226</v>
      </c>
      <c r="W322" s="5">
        <v>38326</v>
      </c>
      <c r="X322" s="5">
        <v>42655</v>
      </c>
      <c r="Y322" s="5">
        <v>24929</v>
      </c>
      <c r="Z322" s="5">
        <v>38869</v>
      </c>
      <c r="AA322" s="5">
        <v>47179</v>
      </c>
      <c r="AB322" s="5">
        <v>44730</v>
      </c>
      <c r="AC322" s="5">
        <v>30397</v>
      </c>
      <c r="AD322" s="5">
        <v>34809</v>
      </c>
      <c r="AE322" s="5">
        <v>38960</v>
      </c>
    </row>
    <row r="323" spans="1:31">
      <c r="A323" s="5" t="s">
        <v>353</v>
      </c>
      <c r="B323" s="5">
        <f t="shared" si="20"/>
        <v>29.64</v>
      </c>
      <c r="C323" s="5">
        <v>1778.34</v>
      </c>
      <c r="D323" s="5">
        <v>243</v>
      </c>
      <c r="E323" s="5">
        <v>31386</v>
      </c>
      <c r="F323" s="5">
        <v>29643</v>
      </c>
      <c r="G323" s="5">
        <v>31642</v>
      </c>
      <c r="H323" s="5">
        <v>33798</v>
      </c>
      <c r="I323" s="5">
        <v>29942</v>
      </c>
      <c r="J323" s="5">
        <v>31171</v>
      </c>
      <c r="K323" s="5">
        <v>35846</v>
      </c>
      <c r="L323" s="5">
        <v>28342</v>
      </c>
      <c r="M323" s="5">
        <v>33291</v>
      </c>
      <c r="N323" s="5">
        <v>33357</v>
      </c>
      <c r="O323" s="5">
        <v>39857</v>
      </c>
      <c r="P323" s="5">
        <v>37961</v>
      </c>
      <c r="Q323" s="5">
        <v>31646</v>
      </c>
      <c r="R323" s="5">
        <v>26484</v>
      </c>
      <c r="S323" s="5">
        <v>31929</v>
      </c>
      <c r="T323" s="5">
        <v>29281</v>
      </c>
      <c r="U323" s="5">
        <v>31353</v>
      </c>
      <c r="V323" s="5">
        <v>34916</v>
      </c>
      <c r="W323" s="5">
        <v>35971</v>
      </c>
      <c r="X323" s="5">
        <v>32780</v>
      </c>
      <c r="Y323" s="5">
        <v>27037</v>
      </c>
      <c r="Z323" s="5">
        <v>26116</v>
      </c>
      <c r="AA323" s="5">
        <v>27833</v>
      </c>
      <c r="AB323" s="5">
        <v>31490</v>
      </c>
      <c r="AC323" s="5">
        <v>28485</v>
      </c>
      <c r="AD323" s="5">
        <v>31427</v>
      </c>
      <c r="AE323" s="5">
        <v>29895</v>
      </c>
    </row>
    <row r="324" spans="1:31">
      <c r="A324" s="5" t="s">
        <v>354</v>
      </c>
      <c r="B324" s="5">
        <f t="shared" si="20"/>
        <v>30.18</v>
      </c>
      <c r="C324" s="5">
        <v>1810.77</v>
      </c>
      <c r="D324" s="5">
        <v>258</v>
      </c>
      <c r="E324" s="5">
        <v>328746</v>
      </c>
      <c r="F324" s="5">
        <v>366597</v>
      </c>
      <c r="G324" s="5">
        <v>446347</v>
      </c>
      <c r="H324" s="5">
        <v>552471</v>
      </c>
      <c r="I324" s="5">
        <v>485143</v>
      </c>
      <c r="J324" s="5">
        <v>405166</v>
      </c>
      <c r="K324" s="5">
        <v>560079</v>
      </c>
      <c r="L324" s="5">
        <v>528472</v>
      </c>
      <c r="M324" s="5">
        <v>236455</v>
      </c>
      <c r="N324" s="5" t="s">
        <v>57</v>
      </c>
      <c r="O324" s="5">
        <v>337995</v>
      </c>
      <c r="P324" s="5">
        <v>434351</v>
      </c>
      <c r="Q324" s="5">
        <v>157680</v>
      </c>
      <c r="R324" s="5">
        <v>323958</v>
      </c>
      <c r="S324" s="5">
        <v>431482</v>
      </c>
      <c r="T324" s="5">
        <v>355908</v>
      </c>
      <c r="U324" s="5">
        <v>418592</v>
      </c>
      <c r="V324" s="5">
        <v>489318</v>
      </c>
      <c r="W324" s="5">
        <v>582272</v>
      </c>
      <c r="X324" s="5">
        <v>579830</v>
      </c>
      <c r="Y324" s="5">
        <v>311252</v>
      </c>
      <c r="Z324" s="5">
        <v>493316</v>
      </c>
      <c r="AA324" s="5">
        <v>509509</v>
      </c>
      <c r="AB324" s="5">
        <v>638018</v>
      </c>
      <c r="AC324" s="5">
        <v>489192</v>
      </c>
      <c r="AD324" s="5">
        <v>540642</v>
      </c>
      <c r="AE324" s="5">
        <v>494978</v>
      </c>
    </row>
    <row r="325" spans="1:31">
      <c r="A325" s="5" t="s">
        <v>355</v>
      </c>
      <c r="B325" s="5">
        <f t="shared" si="20"/>
        <v>30.52</v>
      </c>
      <c r="C325" s="5">
        <v>1831.04</v>
      </c>
      <c r="D325" s="5">
        <v>169</v>
      </c>
      <c r="E325" s="5">
        <v>67971</v>
      </c>
      <c r="F325" s="5">
        <v>67894</v>
      </c>
      <c r="G325" s="5">
        <v>62752</v>
      </c>
      <c r="H325" s="5">
        <v>63593</v>
      </c>
      <c r="I325" s="5">
        <v>76683</v>
      </c>
      <c r="J325" s="5">
        <v>62982</v>
      </c>
      <c r="K325" s="5">
        <v>69001</v>
      </c>
      <c r="L325" s="5">
        <v>59603</v>
      </c>
      <c r="M325" s="5">
        <v>58611</v>
      </c>
      <c r="N325" s="5">
        <v>47934</v>
      </c>
      <c r="O325" s="5">
        <v>50738</v>
      </c>
      <c r="P325" s="5">
        <v>59560</v>
      </c>
      <c r="Q325" s="5">
        <v>35924</v>
      </c>
      <c r="R325" s="5">
        <v>53630</v>
      </c>
      <c r="S325" s="5">
        <v>58026</v>
      </c>
      <c r="T325" s="5">
        <v>52676</v>
      </c>
      <c r="U325" s="5">
        <v>67609</v>
      </c>
      <c r="V325" s="5">
        <v>60154</v>
      </c>
      <c r="W325" s="5">
        <v>61424</v>
      </c>
      <c r="X325" s="5">
        <v>59719</v>
      </c>
      <c r="Y325" s="5">
        <v>51906</v>
      </c>
      <c r="Z325" s="5">
        <v>58603</v>
      </c>
      <c r="AA325" s="5">
        <v>57664</v>
      </c>
      <c r="AB325" s="5">
        <v>56919</v>
      </c>
      <c r="AC325" s="5">
        <v>57129</v>
      </c>
      <c r="AD325" s="5">
        <v>49628</v>
      </c>
      <c r="AE325" s="5">
        <v>55103</v>
      </c>
    </row>
    <row r="326" spans="1:31">
      <c r="A326" s="5" t="s">
        <v>356</v>
      </c>
      <c r="B326" s="5">
        <f t="shared" si="20"/>
        <v>30.65</v>
      </c>
      <c r="C326" s="5">
        <v>1838.7</v>
      </c>
      <c r="D326" s="5">
        <v>169</v>
      </c>
      <c r="E326" s="5">
        <v>1414482</v>
      </c>
      <c r="F326" s="5">
        <v>1202293</v>
      </c>
      <c r="G326" s="5">
        <v>1149171</v>
      </c>
      <c r="H326" s="5">
        <v>1076247</v>
      </c>
      <c r="I326" s="5">
        <v>1600920</v>
      </c>
      <c r="J326" s="5">
        <v>1224338</v>
      </c>
      <c r="K326" s="5">
        <v>1281420</v>
      </c>
      <c r="L326" s="5">
        <v>1036636</v>
      </c>
      <c r="M326" s="5">
        <v>1114345</v>
      </c>
      <c r="N326" s="5">
        <v>1127351</v>
      </c>
      <c r="O326" s="5">
        <v>988561</v>
      </c>
      <c r="P326" s="5">
        <v>914200</v>
      </c>
      <c r="Q326" s="5">
        <v>972263</v>
      </c>
      <c r="R326" s="5">
        <v>1017559</v>
      </c>
      <c r="S326" s="5">
        <v>1130581</v>
      </c>
      <c r="T326" s="5">
        <v>899979</v>
      </c>
      <c r="U326" s="5">
        <v>1429532</v>
      </c>
      <c r="V326" s="5">
        <v>1117347</v>
      </c>
      <c r="W326" s="5">
        <v>1061223</v>
      </c>
      <c r="X326" s="5">
        <v>996820</v>
      </c>
      <c r="Y326" s="5">
        <v>1139153</v>
      </c>
      <c r="Z326" s="5">
        <v>1265315</v>
      </c>
      <c r="AA326" s="5">
        <v>1154979</v>
      </c>
      <c r="AB326" s="5">
        <v>1123928</v>
      </c>
      <c r="AC326" s="5">
        <v>1260881</v>
      </c>
      <c r="AD326" s="5">
        <v>1224353</v>
      </c>
      <c r="AE326" s="5">
        <v>1060457</v>
      </c>
    </row>
    <row r="327" spans="1:31">
      <c r="A327" s="5" t="s">
        <v>357</v>
      </c>
      <c r="B327" s="5">
        <f t="shared" si="20"/>
        <v>31.08</v>
      </c>
      <c r="C327" s="5">
        <v>1864.66</v>
      </c>
      <c r="D327" s="5">
        <v>169</v>
      </c>
      <c r="E327" s="5">
        <v>105016</v>
      </c>
      <c r="F327" s="5">
        <v>99051</v>
      </c>
      <c r="G327" s="5">
        <v>96389</v>
      </c>
      <c r="H327" s="5">
        <v>92424</v>
      </c>
      <c r="I327" s="5">
        <v>122927</v>
      </c>
      <c r="J327" s="5">
        <v>92231</v>
      </c>
      <c r="K327" s="5">
        <v>98347</v>
      </c>
      <c r="L327" s="5">
        <v>86585</v>
      </c>
      <c r="M327" s="5">
        <v>78605</v>
      </c>
      <c r="N327" s="5">
        <v>63688</v>
      </c>
      <c r="O327" s="5">
        <v>74261</v>
      </c>
      <c r="P327" s="5">
        <v>64648</v>
      </c>
      <c r="Q327" s="5">
        <v>44407</v>
      </c>
      <c r="R327" s="5">
        <v>65690</v>
      </c>
      <c r="S327" s="5">
        <v>77423</v>
      </c>
      <c r="T327" s="5">
        <v>64308</v>
      </c>
      <c r="U327" s="5">
        <v>104211</v>
      </c>
      <c r="V327" s="5">
        <v>99366</v>
      </c>
      <c r="W327" s="5">
        <v>85130</v>
      </c>
      <c r="X327" s="5">
        <v>81245</v>
      </c>
      <c r="Y327" s="5">
        <v>63665</v>
      </c>
      <c r="Z327" s="5">
        <v>82640</v>
      </c>
      <c r="AA327" s="5">
        <v>83830</v>
      </c>
      <c r="AB327" s="5">
        <v>85244</v>
      </c>
      <c r="AC327" s="5">
        <v>92653</v>
      </c>
      <c r="AD327" s="5">
        <v>96397</v>
      </c>
      <c r="AE327" s="5">
        <v>77661</v>
      </c>
    </row>
    <row r="328" spans="1:31">
      <c r="A328" s="5" t="s">
        <v>358</v>
      </c>
      <c r="B328" s="5">
        <f t="shared" si="20"/>
        <v>31.58</v>
      </c>
      <c r="C328" s="5">
        <v>1894.98</v>
      </c>
      <c r="D328" s="5">
        <v>329</v>
      </c>
      <c r="E328" s="5">
        <v>2496977</v>
      </c>
      <c r="F328" s="5">
        <v>2474139</v>
      </c>
      <c r="G328" s="5">
        <v>2333588</v>
      </c>
      <c r="H328" s="5">
        <v>2697682</v>
      </c>
      <c r="I328" s="5">
        <v>2066199</v>
      </c>
      <c r="J328" s="5">
        <v>1764855</v>
      </c>
      <c r="K328" s="5">
        <v>2135564</v>
      </c>
      <c r="L328" s="5">
        <v>1930747</v>
      </c>
      <c r="M328" s="5">
        <v>2588079</v>
      </c>
      <c r="N328" s="5">
        <v>2417365</v>
      </c>
      <c r="O328" s="5">
        <v>2730336</v>
      </c>
      <c r="P328" s="5">
        <v>2488838</v>
      </c>
      <c r="Q328" s="5">
        <v>2286252</v>
      </c>
      <c r="R328" s="5">
        <v>2288909</v>
      </c>
      <c r="S328" s="5">
        <v>2427504</v>
      </c>
      <c r="T328" s="5">
        <v>2457993</v>
      </c>
      <c r="U328" s="5">
        <v>2825238</v>
      </c>
      <c r="V328" s="5">
        <v>2745821</v>
      </c>
      <c r="W328" s="5">
        <v>2765737</v>
      </c>
      <c r="X328" s="5">
        <v>2697618</v>
      </c>
      <c r="Y328" s="5">
        <v>2254431</v>
      </c>
      <c r="Z328" s="5">
        <v>1971648</v>
      </c>
      <c r="AA328" s="5">
        <v>1639936</v>
      </c>
      <c r="AB328" s="5">
        <v>2300713</v>
      </c>
      <c r="AC328" s="5">
        <v>2487323</v>
      </c>
      <c r="AD328" s="5">
        <v>2390325</v>
      </c>
      <c r="AE328" s="5">
        <v>2443987</v>
      </c>
    </row>
    <row r="329" spans="1:31">
      <c r="A329" s="5" t="s">
        <v>359</v>
      </c>
      <c r="B329" s="5">
        <f t="shared" si="20"/>
        <v>31.67</v>
      </c>
      <c r="C329" s="5">
        <v>1900.29</v>
      </c>
      <c r="D329" s="5">
        <v>215</v>
      </c>
      <c r="E329" s="5">
        <v>13553</v>
      </c>
      <c r="F329" s="5">
        <v>14055</v>
      </c>
      <c r="G329" s="5">
        <v>14156</v>
      </c>
      <c r="H329" s="5">
        <v>14642</v>
      </c>
      <c r="I329" s="5">
        <v>11054</v>
      </c>
      <c r="J329" s="5">
        <v>10272</v>
      </c>
      <c r="K329" s="5">
        <v>12000</v>
      </c>
      <c r="L329" s="5">
        <v>10694</v>
      </c>
      <c r="M329" s="5">
        <v>14178</v>
      </c>
      <c r="N329" s="5">
        <v>12546</v>
      </c>
      <c r="O329" s="5">
        <v>16720</v>
      </c>
      <c r="P329" s="5">
        <v>14894</v>
      </c>
      <c r="Q329" s="5">
        <v>10719</v>
      </c>
      <c r="R329" s="5">
        <v>12943</v>
      </c>
      <c r="S329" s="5">
        <v>12663</v>
      </c>
      <c r="T329" s="5">
        <v>13452</v>
      </c>
      <c r="U329" s="5">
        <v>15079</v>
      </c>
      <c r="V329" s="5">
        <v>15399</v>
      </c>
      <c r="W329" s="5">
        <v>17426</v>
      </c>
      <c r="X329" s="5">
        <v>15490</v>
      </c>
      <c r="Y329" s="5">
        <v>10933</v>
      </c>
      <c r="Z329" s="5">
        <v>10989</v>
      </c>
      <c r="AA329" s="5">
        <v>9985</v>
      </c>
      <c r="AB329" s="5">
        <v>13506</v>
      </c>
      <c r="AC329" s="5">
        <v>14040</v>
      </c>
      <c r="AD329" s="5">
        <v>13384</v>
      </c>
      <c r="AE329" s="5">
        <v>13350</v>
      </c>
    </row>
    <row r="330" spans="1:31">
      <c r="A330" s="5" t="s">
        <v>360</v>
      </c>
      <c r="B330" s="5">
        <f t="shared" si="20"/>
        <v>31.9</v>
      </c>
      <c r="C330" s="5">
        <v>1914.07</v>
      </c>
      <c r="D330" s="5">
        <v>343</v>
      </c>
      <c r="E330" s="5">
        <v>14200</v>
      </c>
      <c r="F330" s="5">
        <v>13720</v>
      </c>
      <c r="G330" s="5">
        <v>13507</v>
      </c>
      <c r="H330" s="5">
        <v>15108</v>
      </c>
      <c r="I330" s="5">
        <v>13606</v>
      </c>
      <c r="J330" s="5">
        <v>13076</v>
      </c>
      <c r="K330" s="5">
        <v>14493</v>
      </c>
      <c r="L330" s="5">
        <v>14157</v>
      </c>
      <c r="M330" s="5">
        <v>29385</v>
      </c>
      <c r="N330" s="5">
        <v>26301</v>
      </c>
      <c r="O330" s="5">
        <v>31177</v>
      </c>
      <c r="P330" s="5">
        <v>29116</v>
      </c>
      <c r="Q330" s="5">
        <v>23577</v>
      </c>
      <c r="R330" s="5">
        <v>25161</v>
      </c>
      <c r="S330" s="5">
        <v>26019</v>
      </c>
      <c r="T330" s="5">
        <v>27330</v>
      </c>
      <c r="U330" s="5">
        <v>29483</v>
      </c>
      <c r="V330" s="5">
        <v>30192</v>
      </c>
      <c r="W330" s="5">
        <v>29551</v>
      </c>
      <c r="X330" s="5">
        <v>28599</v>
      </c>
      <c r="Y330" s="5">
        <v>20917</v>
      </c>
      <c r="Z330" s="5">
        <v>22973</v>
      </c>
      <c r="AA330" s="5">
        <v>17209</v>
      </c>
      <c r="AB330" s="5">
        <v>22439</v>
      </c>
      <c r="AC330" s="5">
        <v>22578</v>
      </c>
      <c r="AD330" s="5">
        <v>21471</v>
      </c>
      <c r="AE330" s="5">
        <v>22007</v>
      </c>
    </row>
    <row r="331" spans="1:31">
      <c r="A331" s="5" t="s">
        <v>361</v>
      </c>
      <c r="B331" s="5">
        <f t="shared" si="20"/>
        <v>32.53</v>
      </c>
      <c r="C331" s="5">
        <v>1951.59</v>
      </c>
      <c r="D331" s="5">
        <v>343</v>
      </c>
      <c r="E331" s="5">
        <v>24037</v>
      </c>
      <c r="F331" s="5">
        <v>26528</v>
      </c>
      <c r="G331" s="5">
        <v>22478</v>
      </c>
      <c r="H331" s="5">
        <v>24557</v>
      </c>
      <c r="I331" s="5">
        <v>6799</v>
      </c>
      <c r="J331" s="5">
        <v>5238</v>
      </c>
      <c r="K331" s="5">
        <v>8013</v>
      </c>
      <c r="L331" s="5">
        <v>7599</v>
      </c>
      <c r="M331" s="5">
        <v>7519</v>
      </c>
      <c r="N331" s="5">
        <v>6659</v>
      </c>
      <c r="O331" s="5">
        <v>7509</v>
      </c>
      <c r="P331" s="5">
        <v>8037</v>
      </c>
      <c r="Q331" s="5">
        <v>6207</v>
      </c>
      <c r="R331" s="5">
        <v>5619</v>
      </c>
      <c r="S331" s="5">
        <v>6100</v>
      </c>
      <c r="T331" s="5">
        <v>5515</v>
      </c>
      <c r="U331" s="5">
        <v>40595</v>
      </c>
      <c r="V331" s="5">
        <v>43144</v>
      </c>
      <c r="W331" s="5">
        <v>47276</v>
      </c>
      <c r="X331" s="5">
        <v>45483</v>
      </c>
      <c r="Y331" s="5">
        <v>16928</v>
      </c>
      <c r="Z331" s="5">
        <v>18529</v>
      </c>
      <c r="AA331" s="5">
        <v>15740</v>
      </c>
      <c r="AB331" s="5">
        <v>18808</v>
      </c>
      <c r="AC331" s="5">
        <v>17721</v>
      </c>
      <c r="AD331" s="5">
        <v>16479</v>
      </c>
      <c r="AE331" s="5">
        <v>16920</v>
      </c>
    </row>
    <row r="332" spans="1:31">
      <c r="A332" s="5" t="s">
        <v>362</v>
      </c>
      <c r="B332" s="5">
        <f t="shared" si="20"/>
        <v>33.52</v>
      </c>
      <c r="C332" s="5">
        <v>2010.96</v>
      </c>
      <c r="D332" s="5">
        <v>357</v>
      </c>
      <c r="E332" s="5">
        <v>8182</v>
      </c>
      <c r="F332" s="5">
        <v>8785</v>
      </c>
      <c r="G332" s="5">
        <v>8423</v>
      </c>
      <c r="H332" s="5">
        <v>9917</v>
      </c>
      <c r="I332" s="5">
        <v>9293</v>
      </c>
      <c r="J332" s="5">
        <v>7450</v>
      </c>
      <c r="K332" s="5">
        <v>8358</v>
      </c>
      <c r="L332" s="5">
        <v>7605</v>
      </c>
      <c r="M332" s="5">
        <v>8759</v>
      </c>
      <c r="N332" s="5">
        <v>9797</v>
      </c>
      <c r="O332" s="5">
        <v>9568</v>
      </c>
      <c r="P332" s="5">
        <v>19218</v>
      </c>
      <c r="Q332" s="5">
        <v>9806</v>
      </c>
      <c r="R332" s="5">
        <v>9057</v>
      </c>
      <c r="S332" s="5">
        <v>8358</v>
      </c>
      <c r="T332" s="5">
        <v>8582</v>
      </c>
      <c r="U332" s="5">
        <v>8710</v>
      </c>
      <c r="V332" s="5">
        <v>8438</v>
      </c>
      <c r="W332" s="5">
        <v>9081</v>
      </c>
      <c r="X332" s="5">
        <v>8341</v>
      </c>
      <c r="Y332" s="5">
        <v>9699</v>
      </c>
      <c r="Z332" s="5">
        <v>8305</v>
      </c>
      <c r="AA332" s="5">
        <v>8619</v>
      </c>
      <c r="AB332" s="5">
        <v>9540</v>
      </c>
      <c r="AC332" s="5">
        <v>8500</v>
      </c>
      <c r="AD332" s="5">
        <v>7771</v>
      </c>
      <c r="AE332" s="5">
        <v>8751</v>
      </c>
    </row>
    <row r="333" spans="1:1">
      <c r="A333" t="s">
        <v>363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ak table fi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勾红潮</cp:lastModifiedBy>
  <dcterms:created xsi:type="dcterms:W3CDTF">2015-06-05T18:19:00Z</dcterms:created>
  <dcterms:modified xsi:type="dcterms:W3CDTF">2020-11-30T09:4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